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G:\朗司\邬燕琪文章\LAMP荧光检测仪\"/>
    </mc:Choice>
  </mc:AlternateContent>
  <bookViews>
    <workbookView xWindow="0" yWindow="0" windowWidth="24225" windowHeight="12540" activeTab="1"/>
  </bookViews>
  <sheets>
    <sheet name="升降温" sheetId="1" r:id="rId1"/>
    <sheet name="稳定性" sheetId="2" r:id="rId2"/>
  </sheets>
  <calcPr calcId="152511"/>
</workbook>
</file>

<file path=xl/calcChain.xml><?xml version="1.0" encoding="utf-8"?>
<calcChain xmlns="http://schemas.openxmlformats.org/spreadsheetml/2006/main">
  <c r="T19" i="2" l="1"/>
  <c r="S19" i="2"/>
  <c r="E19" i="2"/>
  <c r="C18" i="2" l="1"/>
  <c r="R21" i="2"/>
  <c r="R22" i="2" s="1"/>
  <c r="Q21" i="2"/>
  <c r="Q22" i="2" s="1"/>
  <c r="P21" i="2"/>
  <c r="P22" i="2" s="1"/>
  <c r="O21" i="2"/>
  <c r="O22" i="2" s="1"/>
  <c r="N21" i="2"/>
  <c r="N22" i="2" s="1"/>
  <c r="M21" i="2"/>
  <c r="M22" i="2" s="1"/>
  <c r="L21" i="2"/>
  <c r="L22" i="2" s="1"/>
  <c r="K21" i="2"/>
  <c r="K22" i="2" s="1"/>
  <c r="R20" i="2"/>
  <c r="Q20" i="2"/>
  <c r="P20" i="2"/>
  <c r="O20" i="2"/>
  <c r="N20" i="2"/>
  <c r="M20" i="2"/>
  <c r="L20" i="2"/>
  <c r="K20" i="2"/>
  <c r="R19" i="2"/>
  <c r="Q19" i="2"/>
  <c r="P19" i="2"/>
  <c r="O19" i="2"/>
  <c r="N19" i="2"/>
  <c r="M19" i="2"/>
  <c r="L19" i="2"/>
  <c r="K19" i="2"/>
  <c r="R18" i="2"/>
  <c r="Q18" i="2"/>
  <c r="P18" i="2"/>
  <c r="O18" i="2"/>
  <c r="N18" i="2"/>
  <c r="M18" i="2"/>
  <c r="L18" i="2"/>
  <c r="K18" i="2"/>
  <c r="H20" i="2"/>
  <c r="J38" i="2"/>
  <c r="J39" i="2" s="1"/>
  <c r="I38" i="2"/>
  <c r="I39" i="2" s="1"/>
  <c r="H38" i="2"/>
  <c r="H39" i="2" s="1"/>
  <c r="G38" i="2"/>
  <c r="G39" i="2" s="1"/>
  <c r="F38" i="2"/>
  <c r="F39" i="2" s="1"/>
  <c r="E38" i="2"/>
  <c r="E39" i="2" s="1"/>
  <c r="D38" i="2"/>
  <c r="D39" i="2" s="1"/>
  <c r="C38" i="2"/>
  <c r="C39" i="2" s="1"/>
  <c r="J37" i="2"/>
  <c r="I37" i="2"/>
  <c r="H37" i="2"/>
  <c r="G37" i="2"/>
  <c r="F37" i="2"/>
  <c r="E37" i="2"/>
  <c r="D37" i="2"/>
  <c r="C37" i="2"/>
  <c r="J36" i="2"/>
  <c r="I36" i="2"/>
  <c r="H36" i="2"/>
  <c r="G36" i="2"/>
  <c r="F36" i="2"/>
  <c r="E36" i="2"/>
  <c r="D36" i="2"/>
  <c r="C36" i="2"/>
  <c r="J35" i="2"/>
  <c r="I35" i="2"/>
  <c r="H35" i="2"/>
  <c r="G35" i="2"/>
  <c r="F35" i="2"/>
  <c r="E35" i="2"/>
  <c r="D35" i="2"/>
  <c r="C35" i="2"/>
  <c r="J21" i="2"/>
  <c r="J22" i="2" s="1"/>
  <c r="I21" i="2"/>
  <c r="I22" i="2" s="1"/>
  <c r="H21" i="2"/>
  <c r="H22" i="2" s="1"/>
  <c r="G21" i="2"/>
  <c r="G22" i="2" s="1"/>
  <c r="F21" i="2"/>
  <c r="F22" i="2" s="1"/>
  <c r="E21" i="2"/>
  <c r="E22" i="2" s="1"/>
  <c r="D21" i="2"/>
  <c r="D22" i="2" s="1"/>
  <c r="C21" i="2"/>
  <c r="C22" i="2" s="1"/>
  <c r="J20" i="2"/>
  <c r="I20" i="2"/>
  <c r="G20" i="2"/>
  <c r="F20" i="2"/>
  <c r="E20" i="2"/>
  <c r="D20" i="2"/>
  <c r="C20" i="2"/>
  <c r="J19" i="2"/>
  <c r="I19" i="2"/>
  <c r="H19" i="2"/>
  <c r="G19" i="2"/>
  <c r="F19" i="2"/>
  <c r="D19" i="2"/>
  <c r="C19" i="2"/>
  <c r="J18" i="2"/>
  <c r="I18" i="2"/>
  <c r="H18" i="2"/>
  <c r="G18" i="2"/>
  <c r="F18" i="2"/>
  <c r="E18" i="2"/>
  <c r="D18" i="2"/>
</calcChain>
</file>

<file path=xl/sharedStrings.xml><?xml version="1.0" encoding="utf-8"?>
<sst xmlns="http://schemas.openxmlformats.org/spreadsheetml/2006/main" count="135" uniqueCount="111">
  <si>
    <t>测试项目</t>
  </si>
  <si>
    <t>LAMP温度升降温速率</t>
  </si>
  <si>
    <t>测试时间</t>
  </si>
  <si>
    <t>测试环境</t>
  </si>
  <si>
    <t>测试地点</t>
  </si>
  <si>
    <t>研发实验桌（关闭风扇空调）</t>
  </si>
  <si>
    <t>测试步骤</t>
  </si>
  <si>
    <r>
      <rPr>
        <sz val="14"/>
        <color theme="1"/>
        <rFont val="宋体"/>
        <charset val="134"/>
        <scheme val="minor"/>
      </rPr>
      <t>1. 在基本配置界面将温度分别设置为35℃、80℃，选择一个样本，将温度测量仪温度探头放入黑色金属小孔表面，当温度测量仪温度开始上升时，开始计时，当温度到达所设温度时，停止计时。下降温度同上测试方法</t>
    </r>
    <r>
      <rPr>
        <sz val="14"/>
        <color theme="1"/>
        <rFont val="宋体"/>
        <charset val="134"/>
        <scheme val="minor"/>
      </rPr>
      <t>（每次实验要等设备完全冷却后才开始下一次实验）</t>
    </r>
  </si>
  <si>
    <t>测试结果</t>
  </si>
  <si>
    <t>升温：常温-80℃</t>
  </si>
  <si>
    <t>初始温度℃</t>
  </si>
  <si>
    <t>27.5℃</t>
  </si>
  <si>
    <t>阶段升温速率</t>
  </si>
  <si>
    <t>28.1℃</t>
  </si>
  <si>
    <t>常温-40</t>
  </si>
  <si>
    <t>10.29s</t>
  </si>
  <si>
    <t>1.21℃/s</t>
  </si>
  <si>
    <t>10.01s</t>
  </si>
  <si>
    <t>1.19℃/s</t>
  </si>
  <si>
    <t>11.21s</t>
  </si>
  <si>
    <t>1.12℃/s</t>
  </si>
  <si>
    <t>40-50</t>
  </si>
  <si>
    <t>9.32s</t>
  </si>
  <si>
    <t>1.07℃/s</t>
  </si>
  <si>
    <t>9.86s</t>
  </si>
  <si>
    <t>1.01℃/s</t>
  </si>
  <si>
    <t>10s</t>
  </si>
  <si>
    <t>1℃/s</t>
  </si>
  <si>
    <t>50-60</t>
  </si>
  <si>
    <t>10.06s</t>
  </si>
  <si>
    <t>10.02s</t>
  </si>
  <si>
    <t>0.99℃/s</t>
  </si>
  <si>
    <t>10.86s</t>
  </si>
  <si>
    <t>0.92℃/s</t>
  </si>
  <si>
    <t>60-70</t>
  </si>
  <si>
    <t>15.75s</t>
  </si>
  <si>
    <t>0.63℃/s</t>
  </si>
  <si>
    <t>16.25s</t>
  </si>
  <si>
    <t>0.62℃/s</t>
  </si>
  <si>
    <t>15.02s</t>
  </si>
  <si>
    <t>0.66℃/s</t>
  </si>
  <si>
    <t>70-80</t>
  </si>
  <si>
    <t>18.72s</t>
  </si>
  <si>
    <t>0.53℃/s</t>
  </si>
  <si>
    <t>19.71s</t>
  </si>
  <si>
    <t>0.51℃/s</t>
  </si>
  <si>
    <t>18.56s</t>
  </si>
  <si>
    <t>0.54℃/s</t>
  </si>
  <si>
    <t>总耗时</t>
  </si>
  <si>
    <t>64.14s</t>
  </si>
  <si>
    <t>65.85s</t>
  </si>
  <si>
    <t>65.65s</t>
  </si>
  <si>
    <t>平均升温速率</t>
  </si>
  <si>
    <t>0.82℃/s</t>
  </si>
  <si>
    <t>0.79℃/s</t>
  </si>
  <si>
    <t>0.80℃/s</t>
  </si>
  <si>
    <t>降温：80℃-35℃</t>
  </si>
  <si>
    <t>80℃</t>
  </si>
  <si>
    <t>阶段降温速率</t>
  </si>
  <si>
    <t>79.8℃</t>
  </si>
  <si>
    <t>80-70</t>
  </si>
  <si>
    <t>9.63s</t>
  </si>
  <si>
    <t>1.03℃/s</t>
  </si>
  <si>
    <t>70-60</t>
  </si>
  <si>
    <t>12.84s</t>
  </si>
  <si>
    <t>0.78℃/s</t>
  </si>
  <si>
    <t>60-50</t>
  </si>
  <si>
    <t>19.31s</t>
  </si>
  <si>
    <t>0.52℃/s</t>
  </si>
  <si>
    <t>50-40</t>
  </si>
  <si>
    <t>32.62s</t>
  </si>
  <si>
    <t>0.31℃/s</t>
  </si>
  <si>
    <t>40-35</t>
  </si>
  <si>
    <t>27s</t>
  </si>
  <si>
    <t>0.19℃/s</t>
  </si>
  <si>
    <t>1min41s</t>
  </si>
  <si>
    <t>1min42s</t>
  </si>
  <si>
    <t>1min39s</t>
  </si>
  <si>
    <t>0.44℃/s</t>
  </si>
  <si>
    <t>0.45℃/s</t>
  </si>
  <si>
    <r>
      <rPr>
        <sz val="16"/>
        <color theme="1"/>
        <rFont val="宋体"/>
        <charset val="134"/>
      </rPr>
      <t>测试项目</t>
    </r>
  </si>
  <si>
    <r>
      <rPr>
        <sz val="16"/>
        <color theme="1"/>
        <rFont val="Times New Roman"/>
        <family val="1"/>
      </rPr>
      <t>LAMP</t>
    </r>
    <r>
      <rPr>
        <sz val="16"/>
        <color theme="1"/>
        <rFont val="宋体"/>
        <charset val="134"/>
      </rPr>
      <t>温度稳定性测试</t>
    </r>
  </si>
  <si>
    <r>
      <rPr>
        <sz val="16"/>
        <color theme="1"/>
        <rFont val="宋体"/>
        <charset val="134"/>
      </rPr>
      <t>测试时间</t>
    </r>
  </si>
  <si>
    <r>
      <rPr>
        <sz val="16"/>
        <color theme="1"/>
        <rFont val="宋体"/>
        <charset val="134"/>
      </rPr>
      <t>测试环境</t>
    </r>
  </si>
  <si>
    <r>
      <rPr>
        <sz val="16"/>
        <color theme="1"/>
        <rFont val="Times New Roman"/>
        <family val="1"/>
      </rPr>
      <t>26</t>
    </r>
    <r>
      <rPr>
        <sz val="16"/>
        <color theme="1"/>
        <rFont val="Segoe UI Symbol"/>
        <family val="2"/>
      </rPr>
      <t>℃</t>
    </r>
  </si>
  <si>
    <r>
      <rPr>
        <sz val="16"/>
        <color theme="1"/>
        <rFont val="宋体"/>
        <charset val="134"/>
      </rPr>
      <t>测试地点</t>
    </r>
  </si>
  <si>
    <t>研发实验桌</t>
  </si>
  <si>
    <r>
      <rPr>
        <sz val="16"/>
        <color theme="1"/>
        <rFont val="宋体"/>
        <charset val="134"/>
      </rPr>
      <t>测试步骤</t>
    </r>
  </si>
  <si>
    <r>
      <rPr>
        <sz val="16"/>
        <color theme="1"/>
        <rFont val="宋体"/>
        <charset val="134"/>
      </rPr>
      <t>测试结果</t>
    </r>
  </si>
  <si>
    <r>
      <rPr>
        <sz val="16"/>
        <color theme="1"/>
        <rFont val="Times New Roman"/>
        <family val="1"/>
      </rPr>
      <t>A1(</t>
    </r>
    <r>
      <rPr>
        <sz val="16"/>
        <color theme="1"/>
        <rFont val="宋体"/>
        <charset val="134"/>
      </rPr>
      <t>水</t>
    </r>
    <r>
      <rPr>
        <sz val="16"/>
        <color theme="1"/>
        <rFont val="Times New Roman"/>
        <family val="1"/>
      </rPr>
      <t>)</t>
    </r>
  </si>
  <si>
    <r>
      <rPr>
        <sz val="16"/>
        <color theme="1"/>
        <rFont val="Times New Roman"/>
        <family val="1"/>
      </rPr>
      <t>A2</t>
    </r>
    <r>
      <rPr>
        <sz val="16"/>
        <color theme="1"/>
        <rFont val="宋体"/>
        <charset val="134"/>
      </rPr>
      <t>（水）</t>
    </r>
  </si>
  <si>
    <r>
      <rPr>
        <sz val="16"/>
        <color theme="1"/>
        <rFont val="Times New Roman"/>
        <family val="1"/>
      </rPr>
      <t>A3</t>
    </r>
    <r>
      <rPr>
        <sz val="16"/>
        <color theme="1"/>
        <rFont val="宋体"/>
        <charset val="134"/>
      </rPr>
      <t>（水）</t>
    </r>
  </si>
  <si>
    <r>
      <rPr>
        <sz val="16"/>
        <color theme="1"/>
        <rFont val="Times New Roman"/>
        <family val="1"/>
      </rPr>
      <t>A4</t>
    </r>
    <r>
      <rPr>
        <sz val="16"/>
        <color theme="1"/>
        <rFont val="宋体"/>
        <charset val="134"/>
      </rPr>
      <t>（水）</t>
    </r>
  </si>
  <si>
    <r>
      <rPr>
        <sz val="16"/>
        <color theme="1"/>
        <rFont val="Times New Roman"/>
        <family val="1"/>
      </rPr>
      <t>A5</t>
    </r>
    <r>
      <rPr>
        <sz val="16"/>
        <color theme="1"/>
        <rFont val="宋体"/>
        <charset val="134"/>
      </rPr>
      <t>（水）</t>
    </r>
  </si>
  <si>
    <r>
      <rPr>
        <sz val="16"/>
        <color theme="1"/>
        <rFont val="Times New Roman"/>
        <family val="1"/>
      </rPr>
      <t>A6</t>
    </r>
    <r>
      <rPr>
        <sz val="16"/>
        <color theme="1"/>
        <rFont val="宋体"/>
        <charset val="134"/>
      </rPr>
      <t>（水）</t>
    </r>
  </si>
  <si>
    <r>
      <rPr>
        <sz val="16"/>
        <color theme="1"/>
        <rFont val="Times New Roman"/>
        <family val="1"/>
      </rPr>
      <t>A7</t>
    </r>
    <r>
      <rPr>
        <sz val="16"/>
        <color theme="1"/>
        <rFont val="宋体"/>
        <charset val="134"/>
      </rPr>
      <t>（水）</t>
    </r>
  </si>
  <si>
    <r>
      <rPr>
        <sz val="16"/>
        <color theme="1"/>
        <rFont val="Times New Roman"/>
        <family val="1"/>
      </rPr>
      <t>A8</t>
    </r>
    <r>
      <rPr>
        <sz val="16"/>
        <color theme="1"/>
        <rFont val="宋体"/>
        <charset val="134"/>
      </rPr>
      <t>（水）</t>
    </r>
  </si>
  <si>
    <r>
      <rPr>
        <sz val="16"/>
        <color theme="1"/>
        <rFont val="宋体"/>
        <charset val="134"/>
      </rPr>
      <t>△</t>
    </r>
    <r>
      <rPr>
        <sz val="16"/>
        <color theme="1"/>
        <rFont val="Times New Roman"/>
        <family val="1"/>
      </rPr>
      <t>T</t>
    </r>
  </si>
  <si>
    <t>平均值</t>
  </si>
  <si>
    <t>方差</t>
  </si>
  <si>
    <t>SD</t>
  </si>
  <si>
    <t>CV</t>
  </si>
  <si>
    <r>
      <rPr>
        <sz val="16"/>
        <color theme="1"/>
        <rFont val="Times New Roman"/>
        <family val="1"/>
      </rPr>
      <t>B1(</t>
    </r>
    <r>
      <rPr>
        <sz val="16"/>
        <color theme="1"/>
        <rFont val="宋体"/>
        <charset val="134"/>
      </rPr>
      <t>水</t>
    </r>
    <r>
      <rPr>
        <sz val="16"/>
        <color theme="1"/>
        <rFont val="Times New Roman"/>
        <family val="1"/>
      </rPr>
      <t>)</t>
    </r>
  </si>
  <si>
    <r>
      <rPr>
        <sz val="16"/>
        <color theme="1"/>
        <rFont val="Times New Roman"/>
        <family val="1"/>
      </rPr>
      <t>B2(</t>
    </r>
    <r>
      <rPr>
        <sz val="16"/>
        <color theme="1"/>
        <rFont val="宋体"/>
        <charset val="134"/>
      </rPr>
      <t>水</t>
    </r>
    <r>
      <rPr>
        <sz val="16"/>
        <color theme="1"/>
        <rFont val="Times New Roman"/>
        <family val="1"/>
      </rPr>
      <t>)</t>
    </r>
  </si>
  <si>
    <r>
      <rPr>
        <sz val="16"/>
        <color theme="1"/>
        <rFont val="Times New Roman"/>
        <family val="1"/>
      </rPr>
      <t>B3(</t>
    </r>
    <r>
      <rPr>
        <sz val="16"/>
        <color theme="1"/>
        <rFont val="宋体"/>
        <charset val="134"/>
      </rPr>
      <t>水</t>
    </r>
    <r>
      <rPr>
        <sz val="16"/>
        <color theme="1"/>
        <rFont val="Times New Roman"/>
        <family val="1"/>
      </rPr>
      <t>)</t>
    </r>
  </si>
  <si>
    <r>
      <rPr>
        <sz val="16"/>
        <color theme="1"/>
        <rFont val="Times New Roman"/>
        <family val="1"/>
      </rPr>
      <t>B4(</t>
    </r>
    <r>
      <rPr>
        <sz val="16"/>
        <color theme="1"/>
        <rFont val="宋体"/>
        <charset val="134"/>
      </rPr>
      <t>水</t>
    </r>
    <r>
      <rPr>
        <sz val="16"/>
        <color theme="1"/>
        <rFont val="Times New Roman"/>
        <family val="1"/>
      </rPr>
      <t>)</t>
    </r>
  </si>
  <si>
    <r>
      <rPr>
        <sz val="16"/>
        <color theme="1"/>
        <rFont val="Times New Roman"/>
        <family val="1"/>
      </rPr>
      <t>B5(</t>
    </r>
    <r>
      <rPr>
        <sz val="16"/>
        <color theme="1"/>
        <rFont val="宋体"/>
        <charset val="134"/>
      </rPr>
      <t>水</t>
    </r>
    <r>
      <rPr>
        <sz val="16"/>
        <color theme="1"/>
        <rFont val="Times New Roman"/>
        <family val="1"/>
      </rPr>
      <t>)</t>
    </r>
  </si>
  <si>
    <r>
      <rPr>
        <sz val="16"/>
        <color theme="1"/>
        <rFont val="Times New Roman"/>
        <family val="1"/>
      </rPr>
      <t>B6(</t>
    </r>
    <r>
      <rPr>
        <sz val="16"/>
        <color theme="1"/>
        <rFont val="宋体"/>
        <charset val="134"/>
      </rPr>
      <t>水</t>
    </r>
    <r>
      <rPr>
        <sz val="16"/>
        <color theme="1"/>
        <rFont val="Times New Roman"/>
        <family val="1"/>
      </rPr>
      <t>)</t>
    </r>
  </si>
  <si>
    <r>
      <rPr>
        <sz val="16"/>
        <color theme="1"/>
        <rFont val="Times New Roman"/>
        <family val="1"/>
      </rPr>
      <t>B7(</t>
    </r>
    <r>
      <rPr>
        <sz val="16"/>
        <color theme="1"/>
        <rFont val="宋体"/>
        <charset val="134"/>
      </rPr>
      <t>水</t>
    </r>
    <r>
      <rPr>
        <sz val="16"/>
        <color theme="1"/>
        <rFont val="Times New Roman"/>
        <family val="1"/>
      </rPr>
      <t>)</t>
    </r>
  </si>
  <si>
    <r>
      <rPr>
        <sz val="16"/>
        <color theme="1"/>
        <rFont val="Times New Roman"/>
        <family val="1"/>
      </rPr>
      <t>B8(</t>
    </r>
    <r>
      <rPr>
        <sz val="16"/>
        <color theme="1"/>
        <rFont val="宋体"/>
        <charset val="134"/>
      </rPr>
      <t>水</t>
    </r>
    <r>
      <rPr>
        <sz val="16"/>
        <color theme="1"/>
        <rFont val="Times New Roman"/>
        <family val="1"/>
      </rPr>
      <t>)</t>
    </r>
  </si>
  <si>
    <r>
      <t>设置温度</t>
    </r>
    <r>
      <rPr>
        <sz val="16"/>
        <color theme="1"/>
        <rFont val="Times New Roman"/>
        <family val="1"/>
      </rPr>
      <t>65</t>
    </r>
    <r>
      <rPr>
        <sz val="16"/>
        <color theme="1"/>
        <rFont val="宋体"/>
        <family val="3"/>
        <charset val="134"/>
      </rPr>
      <t>℃</t>
    </r>
    <r>
      <rPr>
        <sz val="16"/>
        <color theme="1"/>
        <rFont val="宋体"/>
        <charset val="134"/>
      </rPr>
      <t>：在离心管中加入</t>
    </r>
    <r>
      <rPr>
        <sz val="16"/>
        <color theme="1"/>
        <rFont val="Times New Roman"/>
        <family val="1"/>
      </rPr>
      <t>50ul</t>
    </r>
    <r>
      <rPr>
        <sz val="16"/>
        <color theme="1"/>
        <rFont val="宋体"/>
        <charset val="134"/>
      </rPr>
      <t>纯水，测量离心管中液体的温度。检测</t>
    </r>
    <r>
      <rPr>
        <sz val="16"/>
        <color theme="1"/>
        <rFont val="Times New Roman"/>
        <family val="1"/>
      </rPr>
      <t>A</t>
    </r>
    <r>
      <rPr>
        <sz val="16"/>
        <color theme="1"/>
        <rFont val="宋体"/>
        <charset val="134"/>
      </rPr>
      <t>、</t>
    </r>
    <r>
      <rPr>
        <sz val="16"/>
        <color theme="1"/>
        <rFont val="Times New Roman"/>
        <family val="1"/>
      </rPr>
      <t>B</t>
    </r>
    <r>
      <rPr>
        <sz val="16"/>
        <color theme="1"/>
        <rFont val="宋体"/>
        <charset val="134"/>
      </rPr>
      <t>行热井在温度稳定条件下的变化状态：每孔位每五秒检测一次，连续检测</t>
    </r>
    <r>
      <rPr>
        <sz val="16"/>
        <color theme="1"/>
        <rFont val="Times New Roman"/>
        <family val="1"/>
      </rPr>
      <t>10</t>
    </r>
    <r>
      <rPr>
        <sz val="16"/>
        <color theme="1"/>
        <rFont val="宋体"/>
        <charset val="134"/>
      </rPr>
      <t>次。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_ "/>
  </numFmts>
  <fonts count="10" x14ac:knownFonts="1">
    <font>
      <sz val="11"/>
      <color theme="1"/>
      <name val="宋体"/>
      <charset val="134"/>
      <scheme val="minor"/>
    </font>
    <font>
      <sz val="16"/>
      <color theme="1"/>
      <name val="Times New Roman"/>
      <family val="1"/>
    </font>
    <font>
      <sz val="16"/>
      <color theme="1"/>
      <name val="宋体"/>
      <charset val="134"/>
    </font>
    <font>
      <sz val="16"/>
      <color rgb="FFFF0000"/>
      <name val="Times New Roman"/>
      <family val="1"/>
    </font>
    <font>
      <sz val="14"/>
      <color theme="1"/>
      <name val="宋体"/>
      <charset val="134"/>
      <scheme val="minor"/>
    </font>
    <font>
      <sz val="14"/>
      <color rgb="FF00B050"/>
      <name val="宋体"/>
      <charset val="134"/>
      <scheme val="minor"/>
    </font>
    <font>
      <sz val="14"/>
      <color rgb="FFFF0000"/>
      <name val="宋体"/>
      <charset val="134"/>
      <scheme val="minor"/>
    </font>
    <font>
      <sz val="16"/>
      <color theme="1"/>
      <name val="Segoe UI Symbol"/>
      <family val="2"/>
    </font>
    <font>
      <sz val="9"/>
      <name val="宋体"/>
      <family val="3"/>
      <charset val="134"/>
      <scheme val="minor"/>
    </font>
    <font>
      <sz val="16"/>
      <color theme="1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67955565050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thin">
        <color auto="1"/>
      </bottom>
      <diagonal/>
    </border>
    <border>
      <left style="medium">
        <color rgb="FFFF0000"/>
      </left>
      <right style="medium">
        <color rgb="FFFF0000"/>
      </right>
      <top style="thin">
        <color auto="1"/>
      </top>
      <bottom style="thin">
        <color auto="1"/>
      </bottom>
      <diagonal/>
    </border>
    <border>
      <left style="medium">
        <color rgb="FFFF0000"/>
      </left>
      <right style="medium">
        <color rgb="FFFF0000"/>
      </right>
      <top style="thin">
        <color auto="1"/>
      </top>
      <bottom style="medium">
        <color rgb="FFFF0000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176" fontId="3" fillId="0" borderId="4" xfId="0" applyNumberFormat="1" applyFont="1" applyFill="1" applyBorder="1" applyAlignment="1">
      <alignment horizontal="center" vertical="center"/>
    </xf>
    <xf numFmtId="177" fontId="3" fillId="0" borderId="4" xfId="0" applyNumberFormat="1" applyFont="1" applyFill="1" applyBorder="1" applyAlignment="1">
      <alignment horizontal="center" vertical="center"/>
    </xf>
    <xf numFmtId="10" fontId="3" fillId="0" borderId="5" xfId="0" applyNumberFormat="1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vertical="center"/>
    </xf>
    <xf numFmtId="0" fontId="9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22" fontId="4" fillId="0" borderId="1" xfId="0" applyNumberFormat="1" applyFont="1" applyFill="1" applyBorder="1" applyAlignment="1">
      <alignment horizontal="center" vertical="center"/>
    </xf>
    <xf numFmtId="22" fontId="4" fillId="0" borderId="8" xfId="0" applyNumberFormat="1" applyFont="1" applyFill="1" applyBorder="1" applyAlignment="1">
      <alignment horizontal="center" vertical="center"/>
    </xf>
    <xf numFmtId="22" fontId="4" fillId="0" borderId="9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left" vertical="center" wrapText="1"/>
    </xf>
    <xf numFmtId="0" fontId="4" fillId="3" borderId="2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4" fillId="3" borderId="1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22" fontId="1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 sz="2000" b="1">
                <a:solidFill>
                  <a:schemeClr val="tx1"/>
                </a:solidFill>
              </a:rPr>
              <a:t>Temperature Uniformity Curve</a:t>
            </a:r>
            <a:endParaRPr lang="zh-CN" altLang="en-US" sz="2000" b="1">
              <a:solidFill>
                <a:schemeClr val="tx1"/>
              </a:solidFill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Set Value</c:v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稳定性!$C$6:$R$6</c:f>
              <c:numCache>
                <c:formatCode>General</c:formatCode>
                <c:ptCount val="16"/>
                <c:pt idx="0">
                  <c:v>65</c:v>
                </c:pt>
                <c:pt idx="1">
                  <c:v>65</c:v>
                </c:pt>
                <c:pt idx="2">
                  <c:v>65</c:v>
                </c:pt>
                <c:pt idx="3">
                  <c:v>65</c:v>
                </c:pt>
                <c:pt idx="4">
                  <c:v>65</c:v>
                </c:pt>
                <c:pt idx="5">
                  <c:v>65</c:v>
                </c:pt>
                <c:pt idx="6">
                  <c:v>65</c:v>
                </c:pt>
                <c:pt idx="7">
                  <c:v>65</c:v>
                </c:pt>
                <c:pt idx="8">
                  <c:v>65</c:v>
                </c:pt>
                <c:pt idx="9">
                  <c:v>65</c:v>
                </c:pt>
                <c:pt idx="10">
                  <c:v>65</c:v>
                </c:pt>
                <c:pt idx="11">
                  <c:v>65</c:v>
                </c:pt>
                <c:pt idx="12">
                  <c:v>65</c:v>
                </c:pt>
                <c:pt idx="13">
                  <c:v>65</c:v>
                </c:pt>
                <c:pt idx="14">
                  <c:v>65</c:v>
                </c:pt>
                <c:pt idx="15">
                  <c:v>65</c:v>
                </c:pt>
              </c:numCache>
            </c:numRef>
          </c:val>
          <c:smooth val="0"/>
        </c:ser>
        <c:ser>
          <c:idx val="1"/>
          <c:order val="1"/>
          <c:tx>
            <c:v>Average Value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稳定性!$C$19:$R$19</c:f>
              <c:numCache>
                <c:formatCode>General</c:formatCode>
                <c:ptCount val="16"/>
                <c:pt idx="0">
                  <c:v>64.77000000000001</c:v>
                </c:pt>
                <c:pt idx="1">
                  <c:v>64.72</c:v>
                </c:pt>
                <c:pt idx="2">
                  <c:v>64.799999999999983</c:v>
                </c:pt>
                <c:pt idx="3">
                  <c:v>64.63000000000001</c:v>
                </c:pt>
                <c:pt idx="4">
                  <c:v>64.640000000000015</c:v>
                </c:pt>
                <c:pt idx="5">
                  <c:v>64.669999999999987</c:v>
                </c:pt>
                <c:pt idx="6">
                  <c:v>64.66</c:v>
                </c:pt>
                <c:pt idx="7">
                  <c:v>64.679999999999978</c:v>
                </c:pt>
                <c:pt idx="8">
                  <c:v>64.680000000000007</c:v>
                </c:pt>
                <c:pt idx="9">
                  <c:v>64.66</c:v>
                </c:pt>
                <c:pt idx="10">
                  <c:v>64.650000000000006</c:v>
                </c:pt>
                <c:pt idx="11">
                  <c:v>64.680000000000007</c:v>
                </c:pt>
                <c:pt idx="12">
                  <c:v>64.69</c:v>
                </c:pt>
                <c:pt idx="13">
                  <c:v>64.699999999999989</c:v>
                </c:pt>
                <c:pt idx="14">
                  <c:v>64.67</c:v>
                </c:pt>
                <c:pt idx="15">
                  <c:v>64.6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18301048"/>
        <c:axId val="519686648"/>
      </c:lineChart>
      <c:catAx>
        <c:axId val="5183010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Hole Location</a:t>
                </a:r>
                <a:endParaRPr lang="zh-CN" sz="2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4497732048998046"/>
              <c:y val="0.816773072191477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19686648"/>
        <c:crosses val="autoZero"/>
        <c:auto val="1"/>
        <c:lblAlgn val="ctr"/>
        <c:lblOffset val="100"/>
        <c:noMultiLvlLbl val="0"/>
      </c:catAx>
      <c:valAx>
        <c:axId val="519686648"/>
        <c:scaling>
          <c:orientation val="minMax"/>
          <c:max val="66"/>
          <c:min val="64"/>
        </c:scaling>
        <c:delete val="0"/>
        <c:axPos val="l"/>
        <c:majorGridlines>
          <c:spPr>
            <a:ln w="127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2000">
                    <a:solidFill>
                      <a:schemeClr val="tx1"/>
                    </a:solidFill>
                  </a:rPr>
                  <a:t>Temperature (</a:t>
                </a:r>
                <a:r>
                  <a:rPr lang="zh-CN" sz="2000">
                    <a:solidFill>
                      <a:schemeClr val="tx1"/>
                    </a:solidFill>
                  </a:rPr>
                  <a:t>℃</a:t>
                </a:r>
                <a:r>
                  <a:rPr lang="en-US" sz="2000">
                    <a:solidFill>
                      <a:schemeClr val="tx1"/>
                    </a:solidFill>
                  </a:rPr>
                  <a:t>)</a:t>
                </a:r>
                <a:endParaRPr lang="zh-CN" sz="2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1.3300420962304374E-2"/>
              <c:y val="0.198483533165040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18301048"/>
        <c:crosses val="autoZero"/>
        <c:crossBetween val="between"/>
      </c:valAx>
      <c:spPr>
        <a:noFill/>
        <a:ln w="9525" cap="rnd">
          <a:noFill/>
        </a:ln>
        <a:effectLst/>
      </c:spPr>
    </c:plotArea>
    <c:legend>
      <c:legendPos val="b"/>
      <c:layout>
        <c:manualLayout>
          <c:xMode val="edge"/>
          <c:yMode val="edge"/>
          <c:x val="0.13433365328098992"/>
          <c:y val="0.13202789053711902"/>
          <c:w val="0.42819117865542372"/>
          <c:h val="5.72066856779543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5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714376</xdr:colOff>
      <xdr:row>23</xdr:row>
      <xdr:rowOff>142875</xdr:rowOff>
    </xdr:from>
    <xdr:to>
      <xdr:col>18</xdr:col>
      <xdr:colOff>28575</xdr:colOff>
      <xdr:row>39</xdr:row>
      <xdr:rowOff>195262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H110"/>
  <sheetViews>
    <sheetView workbookViewId="0">
      <selection sqref="A1:XFD1048576"/>
    </sheetView>
  </sheetViews>
  <sheetFormatPr defaultColWidth="9" defaultRowHeight="18.75" x14ac:dyDescent="0.15"/>
  <cols>
    <col min="1" max="1" width="16.5" style="16" customWidth="1"/>
    <col min="2" max="2" width="21" style="15" customWidth="1"/>
    <col min="3" max="3" width="10.625" style="15" customWidth="1"/>
    <col min="4" max="4" width="17.625" style="15" customWidth="1"/>
    <col min="5" max="5" width="10.625" style="15" customWidth="1"/>
    <col min="6" max="6" width="19.125" style="15" customWidth="1"/>
    <col min="7" max="7" width="10.625" style="15" customWidth="1"/>
    <col min="8" max="8" width="19.875" style="15" customWidth="1"/>
    <col min="9" max="16384" width="9" style="15"/>
  </cols>
  <sheetData>
    <row r="1" spans="1:8" x14ac:dyDescent="0.15">
      <c r="A1" s="17" t="s">
        <v>0</v>
      </c>
      <c r="B1" s="24" t="s">
        <v>1</v>
      </c>
      <c r="C1" s="24"/>
      <c r="D1" s="24"/>
      <c r="E1" s="24"/>
      <c r="F1" s="24"/>
      <c r="G1" s="24"/>
      <c r="H1" s="24"/>
    </row>
    <row r="2" spans="1:8" x14ac:dyDescent="0.15">
      <c r="A2" s="17" t="s">
        <v>2</v>
      </c>
      <c r="B2" s="25">
        <v>44675.568055555603</v>
      </c>
      <c r="C2" s="25"/>
      <c r="D2" s="25"/>
      <c r="E2" s="25"/>
      <c r="F2" s="25"/>
      <c r="G2" s="25"/>
      <c r="H2" s="25"/>
    </row>
    <row r="3" spans="1:8" x14ac:dyDescent="0.15">
      <c r="A3" s="17" t="s">
        <v>3</v>
      </c>
      <c r="B3" s="26"/>
      <c r="C3" s="27"/>
      <c r="D3" s="27"/>
      <c r="E3" s="27"/>
      <c r="F3" s="27"/>
      <c r="G3" s="27"/>
      <c r="H3" s="27"/>
    </row>
    <row r="4" spans="1:8" ht="21.95" customHeight="1" x14ac:dyDescent="0.15">
      <c r="A4" s="17" t="s">
        <v>4</v>
      </c>
      <c r="B4" s="24" t="s">
        <v>5</v>
      </c>
      <c r="C4" s="24"/>
      <c r="D4" s="24"/>
      <c r="E4" s="24"/>
      <c r="F4" s="24"/>
      <c r="G4" s="24"/>
      <c r="H4" s="24"/>
    </row>
    <row r="5" spans="1:8" ht="114.95" customHeight="1" x14ac:dyDescent="0.15">
      <c r="A5" s="17" t="s">
        <v>6</v>
      </c>
      <c r="B5" s="28" t="s">
        <v>7</v>
      </c>
      <c r="C5" s="28"/>
      <c r="D5" s="28"/>
      <c r="E5" s="28"/>
      <c r="F5" s="28"/>
      <c r="G5" s="28"/>
      <c r="H5" s="28"/>
    </row>
    <row r="6" spans="1:8" x14ac:dyDescent="0.15">
      <c r="A6" s="29" t="s">
        <v>8</v>
      </c>
      <c r="B6" s="32" t="s">
        <v>9</v>
      </c>
      <c r="C6" s="32"/>
      <c r="D6" s="32"/>
      <c r="E6" s="32"/>
      <c r="F6" s="32"/>
      <c r="G6" s="32"/>
      <c r="H6" s="32"/>
    </row>
    <row r="7" spans="1:8" x14ac:dyDescent="0.15">
      <c r="A7" s="30"/>
      <c r="B7" s="17" t="s">
        <v>10</v>
      </c>
      <c r="C7" s="17" t="s">
        <v>11</v>
      </c>
      <c r="D7" s="17" t="s">
        <v>12</v>
      </c>
      <c r="E7" s="17" t="s">
        <v>13</v>
      </c>
      <c r="F7" s="17" t="s">
        <v>12</v>
      </c>
      <c r="G7" s="17" t="s">
        <v>11</v>
      </c>
      <c r="H7" s="17" t="s">
        <v>12</v>
      </c>
    </row>
    <row r="8" spans="1:8" x14ac:dyDescent="0.15">
      <c r="A8" s="30"/>
      <c r="B8" s="17" t="s">
        <v>14</v>
      </c>
      <c r="C8" s="18" t="s">
        <v>15</v>
      </c>
      <c r="D8" s="18" t="s">
        <v>16</v>
      </c>
      <c r="E8" s="18" t="s">
        <v>17</v>
      </c>
      <c r="F8" s="18" t="s">
        <v>18</v>
      </c>
      <c r="G8" s="18" t="s">
        <v>19</v>
      </c>
      <c r="H8" s="18" t="s">
        <v>20</v>
      </c>
    </row>
    <row r="9" spans="1:8" x14ac:dyDescent="0.15">
      <c r="A9" s="30"/>
      <c r="B9" s="17" t="s">
        <v>21</v>
      </c>
      <c r="C9" s="18" t="s">
        <v>22</v>
      </c>
      <c r="D9" s="18" t="s">
        <v>23</v>
      </c>
      <c r="E9" s="18" t="s">
        <v>24</v>
      </c>
      <c r="F9" s="18" t="s">
        <v>25</v>
      </c>
      <c r="G9" s="18" t="s">
        <v>26</v>
      </c>
      <c r="H9" s="18" t="s">
        <v>27</v>
      </c>
    </row>
    <row r="10" spans="1:8" x14ac:dyDescent="0.15">
      <c r="A10" s="30"/>
      <c r="B10" s="19" t="s">
        <v>28</v>
      </c>
      <c r="C10" s="18" t="s">
        <v>29</v>
      </c>
      <c r="D10" s="18" t="s">
        <v>27</v>
      </c>
      <c r="E10" s="18" t="s">
        <v>30</v>
      </c>
      <c r="F10" s="18" t="s">
        <v>31</v>
      </c>
      <c r="G10" s="18" t="s">
        <v>32</v>
      </c>
      <c r="H10" s="20" t="s">
        <v>33</v>
      </c>
    </row>
    <row r="11" spans="1:8" x14ac:dyDescent="0.15">
      <c r="A11" s="30"/>
      <c r="B11" s="17" t="s">
        <v>34</v>
      </c>
      <c r="C11" s="18" t="s">
        <v>35</v>
      </c>
      <c r="D11" s="20" t="s">
        <v>36</v>
      </c>
      <c r="E11" s="18" t="s">
        <v>37</v>
      </c>
      <c r="F11" s="20" t="s">
        <v>38</v>
      </c>
      <c r="G11" s="18" t="s">
        <v>39</v>
      </c>
      <c r="H11" s="20" t="s">
        <v>40</v>
      </c>
    </row>
    <row r="12" spans="1:8" x14ac:dyDescent="0.15">
      <c r="A12" s="30"/>
      <c r="B12" s="17" t="s">
        <v>41</v>
      </c>
      <c r="C12" s="18" t="s">
        <v>42</v>
      </c>
      <c r="D12" s="20" t="s">
        <v>43</v>
      </c>
      <c r="E12" s="18" t="s">
        <v>44</v>
      </c>
      <c r="F12" s="20" t="s">
        <v>45</v>
      </c>
      <c r="G12" s="18" t="s">
        <v>46</v>
      </c>
      <c r="H12" s="20" t="s">
        <v>47</v>
      </c>
    </row>
    <row r="13" spans="1:8" x14ac:dyDescent="0.15">
      <c r="A13" s="30"/>
      <c r="B13" s="17" t="s">
        <v>48</v>
      </c>
      <c r="C13" s="33" t="s">
        <v>49</v>
      </c>
      <c r="D13" s="34"/>
      <c r="E13" s="33" t="s">
        <v>50</v>
      </c>
      <c r="F13" s="34"/>
      <c r="G13" s="33" t="s">
        <v>51</v>
      </c>
      <c r="H13" s="34"/>
    </row>
    <row r="14" spans="1:8" x14ac:dyDescent="0.15">
      <c r="A14" s="30"/>
      <c r="B14" s="17" t="s">
        <v>52</v>
      </c>
      <c r="C14" s="33" t="s">
        <v>53</v>
      </c>
      <c r="D14" s="34"/>
      <c r="E14" s="33" t="s">
        <v>54</v>
      </c>
      <c r="F14" s="34"/>
      <c r="G14" s="33" t="s">
        <v>55</v>
      </c>
      <c r="H14" s="34"/>
    </row>
    <row r="15" spans="1:8" x14ac:dyDescent="0.15">
      <c r="A15" s="30"/>
      <c r="B15" s="32" t="s">
        <v>56</v>
      </c>
      <c r="C15" s="32"/>
      <c r="D15" s="32"/>
      <c r="E15" s="32"/>
      <c r="F15" s="32"/>
      <c r="G15" s="32"/>
      <c r="H15" s="32"/>
    </row>
    <row r="16" spans="1:8" x14ac:dyDescent="0.15">
      <c r="A16" s="30"/>
      <c r="B16" s="17" t="s">
        <v>10</v>
      </c>
      <c r="C16" s="17" t="s">
        <v>57</v>
      </c>
      <c r="D16" s="17" t="s">
        <v>58</v>
      </c>
      <c r="E16" s="17" t="s">
        <v>59</v>
      </c>
      <c r="F16" s="17" t="s">
        <v>58</v>
      </c>
      <c r="G16" s="17" t="s">
        <v>57</v>
      </c>
      <c r="H16" s="17" t="s">
        <v>58</v>
      </c>
    </row>
    <row r="17" spans="1:8" x14ac:dyDescent="0.15">
      <c r="A17" s="30"/>
      <c r="B17" s="17" t="s">
        <v>60</v>
      </c>
      <c r="C17" s="18" t="s">
        <v>61</v>
      </c>
      <c r="D17" s="18" t="s">
        <v>62</v>
      </c>
      <c r="E17" s="18">
        <v>10.130000000000001</v>
      </c>
      <c r="F17" s="18">
        <v>0.99</v>
      </c>
      <c r="G17" s="18">
        <v>9.8800000000000008</v>
      </c>
      <c r="H17" s="18">
        <v>1.01</v>
      </c>
    </row>
    <row r="18" spans="1:8" x14ac:dyDescent="0.15">
      <c r="A18" s="30"/>
      <c r="B18" s="17" t="s">
        <v>63</v>
      </c>
      <c r="C18" s="18" t="s">
        <v>64</v>
      </c>
      <c r="D18" s="20" t="s">
        <v>65</v>
      </c>
      <c r="E18" s="18">
        <v>12.3</v>
      </c>
      <c r="F18" s="20">
        <v>0.81</v>
      </c>
      <c r="G18" s="18">
        <v>12.03</v>
      </c>
      <c r="H18" s="20">
        <v>0.83</v>
      </c>
    </row>
    <row r="19" spans="1:8" x14ac:dyDescent="0.15">
      <c r="A19" s="30"/>
      <c r="B19" s="19" t="s">
        <v>66</v>
      </c>
      <c r="C19" s="18" t="s">
        <v>67</v>
      </c>
      <c r="D19" s="20" t="s">
        <v>68</v>
      </c>
      <c r="E19" s="18">
        <v>19.010000000000002</v>
      </c>
      <c r="F19" s="20">
        <v>0.53</v>
      </c>
      <c r="G19" s="18">
        <v>18.89</v>
      </c>
      <c r="H19" s="20">
        <v>0.53</v>
      </c>
    </row>
    <row r="20" spans="1:8" x14ac:dyDescent="0.15">
      <c r="A20" s="30"/>
      <c r="B20" s="17" t="s">
        <v>69</v>
      </c>
      <c r="C20" s="18" t="s">
        <v>70</v>
      </c>
      <c r="D20" s="20" t="s">
        <v>71</v>
      </c>
      <c r="E20" s="18">
        <v>32.74</v>
      </c>
      <c r="F20" s="20">
        <v>0.31</v>
      </c>
      <c r="G20" s="18">
        <v>31.88</v>
      </c>
      <c r="H20" s="20">
        <v>0.31</v>
      </c>
    </row>
    <row r="21" spans="1:8" x14ac:dyDescent="0.15">
      <c r="A21" s="30"/>
      <c r="B21" s="17" t="s">
        <v>72</v>
      </c>
      <c r="C21" s="18" t="s">
        <v>73</v>
      </c>
      <c r="D21" s="20" t="s">
        <v>74</v>
      </c>
      <c r="E21" s="18">
        <v>27.74</v>
      </c>
      <c r="F21" s="20">
        <v>0.18</v>
      </c>
      <c r="G21" s="18">
        <v>27.12</v>
      </c>
      <c r="H21" s="20">
        <v>0.18</v>
      </c>
    </row>
    <row r="22" spans="1:8" x14ac:dyDescent="0.15">
      <c r="A22" s="30"/>
      <c r="B22" s="17" t="s">
        <v>48</v>
      </c>
      <c r="C22" s="33" t="s">
        <v>75</v>
      </c>
      <c r="D22" s="34"/>
      <c r="E22" s="33" t="s">
        <v>76</v>
      </c>
      <c r="F22" s="34"/>
      <c r="G22" s="33" t="s">
        <v>77</v>
      </c>
      <c r="H22" s="34"/>
    </row>
    <row r="23" spans="1:8" ht="27" customHeight="1" x14ac:dyDescent="0.15">
      <c r="A23" s="31"/>
      <c r="B23" s="17" t="s">
        <v>52</v>
      </c>
      <c r="C23" s="33" t="s">
        <v>78</v>
      </c>
      <c r="D23" s="34"/>
      <c r="E23" s="33" t="s">
        <v>78</v>
      </c>
      <c r="F23" s="34"/>
      <c r="G23" s="33" t="s">
        <v>79</v>
      </c>
      <c r="H23" s="34"/>
    </row>
    <row r="24" spans="1:8" x14ac:dyDescent="0.15">
      <c r="A24" s="21"/>
    </row>
    <row r="25" spans="1:8" x14ac:dyDescent="0.15">
      <c r="A25" s="21"/>
    </row>
    <row r="26" spans="1:8" x14ac:dyDescent="0.15">
      <c r="A26" s="21"/>
    </row>
    <row r="27" spans="1:8" x14ac:dyDescent="0.15">
      <c r="A27" s="21"/>
    </row>
    <row r="28" spans="1:8" x14ac:dyDescent="0.15">
      <c r="A28" s="21"/>
    </row>
    <row r="29" spans="1:8" x14ac:dyDescent="0.15">
      <c r="A29" s="21"/>
    </row>
    <row r="30" spans="1:8" x14ac:dyDescent="0.15">
      <c r="A30" s="21"/>
    </row>
    <row r="31" spans="1:8" x14ac:dyDescent="0.15">
      <c r="A31" s="21"/>
    </row>
    <row r="32" spans="1:8" x14ac:dyDescent="0.15">
      <c r="A32" s="21"/>
    </row>
    <row r="33" spans="1:1" x14ac:dyDescent="0.15">
      <c r="A33" s="21"/>
    </row>
    <row r="34" spans="1:1" x14ac:dyDescent="0.15">
      <c r="A34" s="21"/>
    </row>
    <row r="35" spans="1:1" x14ac:dyDescent="0.15">
      <c r="A35" s="21"/>
    </row>
    <row r="36" spans="1:1" x14ac:dyDescent="0.15">
      <c r="A36" s="21"/>
    </row>
    <row r="37" spans="1:1" x14ac:dyDescent="0.15">
      <c r="A37" s="21"/>
    </row>
    <row r="38" spans="1:1" x14ac:dyDescent="0.15">
      <c r="A38" s="21"/>
    </row>
    <row r="39" spans="1:1" x14ac:dyDescent="0.15">
      <c r="A39" s="21"/>
    </row>
    <row r="40" spans="1:1" x14ac:dyDescent="0.15">
      <c r="A40" s="21"/>
    </row>
    <row r="41" spans="1:1" x14ac:dyDescent="0.15">
      <c r="A41" s="21"/>
    </row>
    <row r="42" spans="1:1" x14ac:dyDescent="0.15">
      <c r="A42" s="21"/>
    </row>
    <row r="43" spans="1:1" x14ac:dyDescent="0.15">
      <c r="A43" s="21"/>
    </row>
    <row r="44" spans="1:1" x14ac:dyDescent="0.15">
      <c r="A44" s="21"/>
    </row>
    <row r="45" spans="1:1" x14ac:dyDescent="0.15">
      <c r="A45" s="21"/>
    </row>
    <row r="46" spans="1:1" x14ac:dyDescent="0.15">
      <c r="A46" s="21"/>
    </row>
    <row r="47" spans="1:1" x14ac:dyDescent="0.15">
      <c r="A47" s="21"/>
    </row>
    <row r="48" spans="1:1" x14ac:dyDescent="0.15">
      <c r="A48" s="21"/>
    </row>
    <row r="49" spans="1:1" x14ac:dyDescent="0.15">
      <c r="A49" s="21"/>
    </row>
    <row r="50" spans="1:1" x14ac:dyDescent="0.15">
      <c r="A50" s="21"/>
    </row>
    <row r="51" spans="1:1" x14ac:dyDescent="0.15">
      <c r="A51" s="21"/>
    </row>
    <row r="52" spans="1:1" x14ac:dyDescent="0.15">
      <c r="A52" s="21"/>
    </row>
    <row r="53" spans="1:1" x14ac:dyDescent="0.15">
      <c r="A53" s="21"/>
    </row>
    <row r="54" spans="1:1" x14ac:dyDescent="0.15">
      <c r="A54" s="21"/>
    </row>
    <row r="55" spans="1:1" x14ac:dyDescent="0.15">
      <c r="A55" s="21"/>
    </row>
    <row r="56" spans="1:1" x14ac:dyDescent="0.15">
      <c r="A56" s="21"/>
    </row>
    <row r="57" spans="1:1" x14ac:dyDescent="0.15">
      <c r="A57" s="21"/>
    </row>
    <row r="58" spans="1:1" x14ac:dyDescent="0.15">
      <c r="A58" s="21"/>
    </row>
    <row r="59" spans="1:1" x14ac:dyDescent="0.15">
      <c r="A59" s="21"/>
    </row>
    <row r="60" spans="1:1" x14ac:dyDescent="0.15">
      <c r="A60" s="21"/>
    </row>
    <row r="61" spans="1:1" x14ac:dyDescent="0.15">
      <c r="A61" s="21"/>
    </row>
    <row r="62" spans="1:1" x14ac:dyDescent="0.15">
      <c r="A62" s="21"/>
    </row>
    <row r="63" spans="1:1" x14ac:dyDescent="0.15">
      <c r="A63" s="21"/>
    </row>
    <row r="64" spans="1:1" x14ac:dyDescent="0.15">
      <c r="A64" s="21"/>
    </row>
    <row r="65" spans="1:1" x14ac:dyDescent="0.15">
      <c r="A65" s="21"/>
    </row>
    <row r="66" spans="1:1" x14ac:dyDescent="0.15">
      <c r="A66" s="21"/>
    </row>
    <row r="67" spans="1:1" x14ac:dyDescent="0.15">
      <c r="A67" s="21"/>
    </row>
    <row r="68" spans="1:1" x14ac:dyDescent="0.15">
      <c r="A68" s="21"/>
    </row>
    <row r="69" spans="1:1" x14ac:dyDescent="0.15">
      <c r="A69" s="21"/>
    </row>
    <row r="70" spans="1:1" x14ac:dyDescent="0.15">
      <c r="A70" s="21"/>
    </row>
    <row r="71" spans="1:1" x14ac:dyDescent="0.15">
      <c r="A71" s="21"/>
    </row>
    <row r="72" spans="1:1" x14ac:dyDescent="0.15">
      <c r="A72" s="21"/>
    </row>
    <row r="73" spans="1:1" x14ac:dyDescent="0.15">
      <c r="A73" s="21"/>
    </row>
    <row r="74" spans="1:1" x14ac:dyDescent="0.15">
      <c r="A74" s="21"/>
    </row>
    <row r="75" spans="1:1" x14ac:dyDescent="0.15">
      <c r="A75" s="21"/>
    </row>
    <row r="76" spans="1:1" x14ac:dyDescent="0.15">
      <c r="A76" s="21"/>
    </row>
    <row r="77" spans="1:1" x14ac:dyDescent="0.15">
      <c r="A77" s="21"/>
    </row>
    <row r="78" spans="1:1" x14ac:dyDescent="0.15">
      <c r="A78" s="21"/>
    </row>
    <row r="79" spans="1:1" x14ac:dyDescent="0.15">
      <c r="A79" s="21"/>
    </row>
    <row r="80" spans="1:1" x14ac:dyDescent="0.15">
      <c r="A80" s="21"/>
    </row>
    <row r="81" spans="1:1" x14ac:dyDescent="0.15">
      <c r="A81" s="21"/>
    </row>
    <row r="82" spans="1:1" x14ac:dyDescent="0.15">
      <c r="A82" s="21"/>
    </row>
    <row r="83" spans="1:1" x14ac:dyDescent="0.15">
      <c r="A83" s="21"/>
    </row>
    <row r="84" spans="1:1" x14ac:dyDescent="0.15">
      <c r="A84" s="21"/>
    </row>
    <row r="85" spans="1:1" x14ac:dyDescent="0.15">
      <c r="A85" s="21"/>
    </row>
    <row r="86" spans="1:1" x14ac:dyDescent="0.15">
      <c r="A86" s="21"/>
    </row>
    <row r="87" spans="1:1" x14ac:dyDescent="0.15">
      <c r="A87" s="21"/>
    </row>
    <row r="88" spans="1:1" x14ac:dyDescent="0.15">
      <c r="A88" s="21"/>
    </row>
    <row r="89" spans="1:1" x14ac:dyDescent="0.15">
      <c r="A89" s="21"/>
    </row>
    <row r="90" spans="1:1" x14ac:dyDescent="0.15">
      <c r="A90" s="21"/>
    </row>
    <row r="91" spans="1:1" x14ac:dyDescent="0.15">
      <c r="A91" s="21"/>
    </row>
    <row r="92" spans="1:1" x14ac:dyDescent="0.15">
      <c r="A92" s="21"/>
    </row>
    <row r="93" spans="1:1" x14ac:dyDescent="0.15">
      <c r="A93" s="21"/>
    </row>
    <row r="94" spans="1:1" x14ac:dyDescent="0.15">
      <c r="A94" s="21"/>
    </row>
    <row r="95" spans="1:1" x14ac:dyDescent="0.15">
      <c r="A95" s="21"/>
    </row>
    <row r="96" spans="1:1" x14ac:dyDescent="0.15">
      <c r="A96" s="21"/>
    </row>
    <row r="97" spans="1:1" x14ac:dyDescent="0.15">
      <c r="A97" s="21"/>
    </row>
    <row r="98" spans="1:1" x14ac:dyDescent="0.15">
      <c r="A98" s="21"/>
    </row>
    <row r="99" spans="1:1" x14ac:dyDescent="0.15">
      <c r="A99" s="21"/>
    </row>
    <row r="100" spans="1:1" x14ac:dyDescent="0.15">
      <c r="A100" s="21"/>
    </row>
    <row r="101" spans="1:1" x14ac:dyDescent="0.15">
      <c r="A101" s="21"/>
    </row>
    <row r="102" spans="1:1" x14ac:dyDescent="0.15">
      <c r="A102" s="21"/>
    </row>
    <row r="103" spans="1:1" x14ac:dyDescent="0.15">
      <c r="A103" s="21"/>
    </row>
    <row r="104" spans="1:1" x14ac:dyDescent="0.15">
      <c r="A104" s="21"/>
    </row>
    <row r="105" spans="1:1" x14ac:dyDescent="0.15">
      <c r="A105" s="21"/>
    </row>
    <row r="106" spans="1:1" x14ac:dyDescent="0.15">
      <c r="A106" s="21"/>
    </row>
    <row r="107" spans="1:1" x14ac:dyDescent="0.15">
      <c r="A107" s="21"/>
    </row>
    <row r="108" spans="1:1" x14ac:dyDescent="0.15">
      <c r="A108" s="21"/>
    </row>
    <row r="109" spans="1:1" x14ac:dyDescent="0.15">
      <c r="A109" s="21"/>
    </row>
    <row r="110" spans="1:1" x14ac:dyDescent="0.15">
      <c r="A110" s="21"/>
    </row>
  </sheetData>
  <mergeCells count="20">
    <mergeCell ref="A6:A23"/>
    <mergeCell ref="B15:H15"/>
    <mergeCell ref="C22:D22"/>
    <mergeCell ref="E22:F22"/>
    <mergeCell ref="G22:H22"/>
    <mergeCell ref="C23:D23"/>
    <mergeCell ref="E23:F23"/>
    <mergeCell ref="G23:H23"/>
    <mergeCell ref="B6:H6"/>
    <mergeCell ref="C13:D13"/>
    <mergeCell ref="E13:F13"/>
    <mergeCell ref="G13:H13"/>
    <mergeCell ref="C14:D14"/>
    <mergeCell ref="E14:F14"/>
    <mergeCell ref="G14:H14"/>
    <mergeCell ref="B1:H1"/>
    <mergeCell ref="B2:H2"/>
    <mergeCell ref="B3:H3"/>
    <mergeCell ref="B4:H4"/>
    <mergeCell ref="B5:H5"/>
  </mergeCells>
  <phoneticPr fontId="8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T126"/>
  <sheetViews>
    <sheetView tabSelected="1" topLeftCell="B16" zoomScaleNormal="100" workbookViewId="0">
      <selection activeCell="Q34" sqref="Q34"/>
    </sheetView>
  </sheetViews>
  <sheetFormatPr defaultColWidth="9" defaultRowHeight="20.25" x14ac:dyDescent="0.15"/>
  <cols>
    <col min="1" max="1" width="16.5" style="2" customWidth="1"/>
    <col min="2" max="2" width="21" style="1" customWidth="1"/>
    <col min="3" max="10" width="12.625" style="1" customWidth="1"/>
    <col min="11" max="18" width="9" style="1"/>
    <col min="19" max="19" width="12" style="1" bestFit="1" customWidth="1"/>
    <col min="20" max="16384" width="9" style="1"/>
  </cols>
  <sheetData>
    <row r="1" spans="1:18" ht="36.75" customHeight="1" x14ac:dyDescent="0.15">
      <c r="A1" s="3" t="s">
        <v>80</v>
      </c>
      <c r="B1" s="38" t="s">
        <v>81</v>
      </c>
      <c r="C1" s="38"/>
      <c r="D1" s="38"/>
      <c r="E1" s="38"/>
      <c r="F1" s="38"/>
      <c r="G1" s="38"/>
      <c r="H1" s="38"/>
      <c r="I1" s="38"/>
      <c r="J1" s="38"/>
    </row>
    <row r="2" spans="1:18" ht="32.25" customHeight="1" x14ac:dyDescent="0.15">
      <c r="A2" s="3" t="s">
        <v>82</v>
      </c>
      <c r="B2" s="39">
        <v>44675.568055555603</v>
      </c>
      <c r="C2" s="38"/>
      <c r="D2" s="38"/>
      <c r="E2" s="38"/>
      <c r="F2" s="38"/>
      <c r="G2" s="38"/>
      <c r="H2" s="38"/>
      <c r="I2" s="38"/>
      <c r="J2" s="38"/>
    </row>
    <row r="3" spans="1:18" ht="35.25" customHeight="1" x14ac:dyDescent="0.15">
      <c r="A3" s="3" t="s">
        <v>83</v>
      </c>
      <c r="B3" s="38" t="s">
        <v>84</v>
      </c>
      <c r="C3" s="38"/>
      <c r="D3" s="38"/>
      <c r="E3" s="38"/>
      <c r="F3" s="38"/>
      <c r="G3" s="38"/>
      <c r="H3" s="38"/>
      <c r="I3" s="38"/>
      <c r="J3" s="38"/>
    </row>
    <row r="4" spans="1:18" ht="48" customHeight="1" x14ac:dyDescent="0.15">
      <c r="A4" s="3" t="s">
        <v>85</v>
      </c>
      <c r="B4" s="40" t="s">
        <v>86</v>
      </c>
      <c r="C4" s="35"/>
      <c r="D4" s="35"/>
      <c r="E4" s="35"/>
      <c r="F4" s="35"/>
      <c r="G4" s="35"/>
      <c r="H4" s="35"/>
      <c r="I4" s="35"/>
      <c r="J4" s="35"/>
    </row>
    <row r="5" spans="1:18" ht="69.75" customHeight="1" x14ac:dyDescent="0.15">
      <c r="A5" s="3" t="s">
        <v>87</v>
      </c>
      <c r="B5" s="41" t="s">
        <v>110</v>
      </c>
      <c r="C5" s="42"/>
      <c r="D5" s="42"/>
      <c r="E5" s="42"/>
      <c r="F5" s="42"/>
      <c r="G5" s="42"/>
      <c r="H5" s="42"/>
      <c r="I5" s="42"/>
      <c r="J5" s="42"/>
    </row>
    <row r="6" spans="1:18" ht="32.25" customHeight="1" thickBot="1" x14ac:dyDescent="0.2">
      <c r="A6" s="3"/>
      <c r="B6" s="22"/>
      <c r="C6" s="23">
        <v>65</v>
      </c>
      <c r="D6" s="23">
        <v>65</v>
      </c>
      <c r="E6" s="23">
        <v>65</v>
      </c>
      <c r="F6" s="23">
        <v>65</v>
      </c>
      <c r="G6" s="23">
        <v>65</v>
      </c>
      <c r="H6" s="23">
        <v>65</v>
      </c>
      <c r="I6" s="23">
        <v>65</v>
      </c>
      <c r="J6" s="23">
        <v>65</v>
      </c>
      <c r="K6" s="23">
        <v>65</v>
      </c>
      <c r="L6" s="23">
        <v>65</v>
      </c>
      <c r="M6" s="23">
        <v>65</v>
      </c>
      <c r="N6" s="23">
        <v>65</v>
      </c>
      <c r="O6" s="23">
        <v>65</v>
      </c>
      <c r="P6" s="23">
        <v>65</v>
      </c>
      <c r="Q6" s="23">
        <v>65</v>
      </c>
      <c r="R6" s="23">
        <v>65</v>
      </c>
    </row>
    <row r="7" spans="1:18" ht="21" thickBot="1" x14ac:dyDescent="0.2">
      <c r="A7" s="37" t="s">
        <v>88</v>
      </c>
      <c r="B7" s="5"/>
      <c r="C7" s="6" t="s">
        <v>89</v>
      </c>
      <c r="D7" s="6" t="s">
        <v>90</v>
      </c>
      <c r="E7" s="6" t="s">
        <v>91</v>
      </c>
      <c r="F7" s="6" t="s">
        <v>92</v>
      </c>
      <c r="G7" s="6" t="s">
        <v>93</v>
      </c>
      <c r="H7" s="6" t="s">
        <v>94</v>
      </c>
      <c r="I7" s="6" t="s">
        <v>95</v>
      </c>
      <c r="J7" s="6" t="s">
        <v>96</v>
      </c>
      <c r="K7" s="12" t="s">
        <v>102</v>
      </c>
      <c r="L7" s="6" t="s">
        <v>103</v>
      </c>
      <c r="M7" s="6" t="s">
        <v>104</v>
      </c>
      <c r="N7" s="6" t="s">
        <v>105</v>
      </c>
      <c r="O7" s="6" t="s">
        <v>106</v>
      </c>
      <c r="P7" s="6" t="s">
        <v>107</v>
      </c>
      <c r="Q7" s="6" t="s">
        <v>108</v>
      </c>
      <c r="R7" s="6" t="s">
        <v>109</v>
      </c>
    </row>
    <row r="8" spans="1:18" x14ac:dyDescent="0.15">
      <c r="A8" s="37"/>
      <c r="B8" s="5">
        <v>1</v>
      </c>
      <c r="C8" s="7">
        <v>64.900000000000006</v>
      </c>
      <c r="D8" s="7">
        <v>64.7</v>
      </c>
      <c r="E8" s="7">
        <v>64.900000000000006</v>
      </c>
      <c r="F8" s="7">
        <v>64.599999999999994</v>
      </c>
      <c r="G8" s="7">
        <v>64.7</v>
      </c>
      <c r="H8" s="7">
        <v>64.599999999999994</v>
      </c>
      <c r="I8" s="7">
        <v>64.599999999999994</v>
      </c>
      <c r="J8" s="7">
        <v>64.7</v>
      </c>
      <c r="K8" s="7">
        <v>64.599999999999994</v>
      </c>
      <c r="L8" s="7">
        <v>64.5</v>
      </c>
      <c r="M8" s="7">
        <v>64.599999999999994</v>
      </c>
      <c r="N8" s="7">
        <v>64.7</v>
      </c>
      <c r="O8" s="7">
        <v>64.8</v>
      </c>
      <c r="P8" s="7">
        <v>64.7</v>
      </c>
      <c r="Q8" s="7">
        <v>64.599999999999994</v>
      </c>
      <c r="R8" s="7">
        <v>64.599999999999994</v>
      </c>
    </row>
    <row r="9" spans="1:18" x14ac:dyDescent="0.15">
      <c r="A9" s="37"/>
      <c r="B9" s="5">
        <v>2</v>
      </c>
      <c r="C9" s="7">
        <v>64.8</v>
      </c>
      <c r="D9" s="7">
        <v>64.8</v>
      </c>
      <c r="E9" s="7">
        <v>64.8</v>
      </c>
      <c r="F9" s="7">
        <v>64.599999999999994</v>
      </c>
      <c r="G9" s="7">
        <v>64.599999999999994</v>
      </c>
      <c r="H9" s="7">
        <v>64.5</v>
      </c>
      <c r="I9" s="7">
        <v>64.7</v>
      </c>
      <c r="J9" s="7">
        <v>64.599999999999994</v>
      </c>
      <c r="K9" s="7">
        <v>64.7</v>
      </c>
      <c r="L9" s="7">
        <v>64.7</v>
      </c>
      <c r="M9" s="7">
        <v>64.599999999999994</v>
      </c>
      <c r="N9" s="7">
        <v>64.7</v>
      </c>
      <c r="O9" s="7">
        <v>64.7</v>
      </c>
      <c r="P9" s="7">
        <v>64.599999999999994</v>
      </c>
      <c r="Q9" s="7">
        <v>64.8</v>
      </c>
      <c r="R9" s="7">
        <v>64.599999999999994</v>
      </c>
    </row>
    <row r="10" spans="1:18" x14ac:dyDescent="0.15">
      <c r="A10" s="37"/>
      <c r="B10" s="5">
        <v>3</v>
      </c>
      <c r="C10" s="7">
        <v>64.7</v>
      </c>
      <c r="D10" s="7">
        <v>64.7</v>
      </c>
      <c r="E10" s="7">
        <v>64.7</v>
      </c>
      <c r="F10" s="7">
        <v>64.5</v>
      </c>
      <c r="G10" s="7">
        <v>64.599999999999994</v>
      </c>
      <c r="H10" s="7">
        <v>64.7</v>
      </c>
      <c r="I10" s="7">
        <v>64.7</v>
      </c>
      <c r="J10" s="7">
        <v>64.7</v>
      </c>
      <c r="K10" s="7">
        <v>64.8</v>
      </c>
      <c r="L10" s="7">
        <v>64.7</v>
      </c>
      <c r="M10" s="7">
        <v>64.7</v>
      </c>
      <c r="N10" s="7">
        <v>64.7</v>
      </c>
      <c r="O10" s="7">
        <v>64.8</v>
      </c>
      <c r="P10" s="7">
        <v>64.7</v>
      </c>
      <c r="Q10" s="7">
        <v>64.7</v>
      </c>
      <c r="R10" s="7">
        <v>64.7</v>
      </c>
    </row>
    <row r="11" spans="1:18" x14ac:dyDescent="0.15">
      <c r="A11" s="37"/>
      <c r="B11" s="5">
        <v>4</v>
      </c>
      <c r="C11" s="7">
        <v>64.8</v>
      </c>
      <c r="D11" s="7">
        <v>64.599999999999994</v>
      </c>
      <c r="E11" s="7">
        <v>64.8</v>
      </c>
      <c r="F11" s="7">
        <v>64.599999999999994</v>
      </c>
      <c r="G11" s="7">
        <v>64.8</v>
      </c>
      <c r="H11" s="7">
        <v>64.7</v>
      </c>
      <c r="I11" s="7">
        <v>64.599999999999994</v>
      </c>
      <c r="J11" s="7">
        <v>64.599999999999994</v>
      </c>
      <c r="K11" s="7">
        <v>64.8</v>
      </c>
      <c r="L11" s="7">
        <v>64.599999999999994</v>
      </c>
      <c r="M11" s="7">
        <v>64.599999999999994</v>
      </c>
      <c r="N11" s="7">
        <v>64.599999999999994</v>
      </c>
      <c r="O11" s="7">
        <v>64.599999999999994</v>
      </c>
      <c r="P11" s="7">
        <v>64.8</v>
      </c>
      <c r="Q11" s="7">
        <v>64.8</v>
      </c>
      <c r="R11" s="7">
        <v>64.599999999999994</v>
      </c>
    </row>
    <row r="12" spans="1:18" x14ac:dyDescent="0.15">
      <c r="A12" s="37"/>
      <c r="B12" s="5">
        <v>5</v>
      </c>
      <c r="C12" s="7">
        <v>64.8</v>
      </c>
      <c r="D12" s="7">
        <v>64.7</v>
      </c>
      <c r="E12" s="7">
        <v>64.8</v>
      </c>
      <c r="F12" s="7">
        <v>64.7</v>
      </c>
      <c r="G12" s="7">
        <v>64.599999999999994</v>
      </c>
      <c r="H12" s="7">
        <v>64.7</v>
      </c>
      <c r="I12" s="7">
        <v>64.8</v>
      </c>
      <c r="J12" s="7">
        <v>64.7</v>
      </c>
      <c r="K12" s="7">
        <v>64.7</v>
      </c>
      <c r="L12" s="7">
        <v>64.7</v>
      </c>
      <c r="M12" s="7">
        <v>64.8</v>
      </c>
      <c r="N12" s="7">
        <v>64.7</v>
      </c>
      <c r="O12" s="7">
        <v>64.8</v>
      </c>
      <c r="P12" s="7">
        <v>64.599999999999994</v>
      </c>
      <c r="Q12" s="7">
        <v>64.599999999999994</v>
      </c>
      <c r="R12" s="7">
        <v>64.599999999999994</v>
      </c>
    </row>
    <row r="13" spans="1:18" x14ac:dyDescent="0.15">
      <c r="A13" s="37"/>
      <c r="B13" s="5">
        <v>6</v>
      </c>
      <c r="C13" s="7">
        <v>64.7</v>
      </c>
      <c r="D13" s="7">
        <v>64.7</v>
      </c>
      <c r="E13" s="7">
        <v>64.8</v>
      </c>
      <c r="F13" s="7">
        <v>64.599999999999994</v>
      </c>
      <c r="G13" s="7">
        <v>64.599999999999994</v>
      </c>
      <c r="H13" s="7">
        <v>64.599999999999994</v>
      </c>
      <c r="I13" s="7">
        <v>64.599999999999994</v>
      </c>
      <c r="J13" s="7">
        <v>64.599999999999994</v>
      </c>
      <c r="K13" s="7">
        <v>64.7</v>
      </c>
      <c r="L13" s="7">
        <v>64.8</v>
      </c>
      <c r="M13" s="7">
        <v>64.599999999999994</v>
      </c>
      <c r="N13" s="7">
        <v>64.599999999999994</v>
      </c>
      <c r="O13" s="7">
        <v>64.599999999999994</v>
      </c>
      <c r="P13" s="7">
        <v>64.8</v>
      </c>
      <c r="Q13" s="7">
        <v>64.599999999999994</v>
      </c>
      <c r="R13" s="7">
        <v>64.8</v>
      </c>
    </row>
    <row r="14" spans="1:18" x14ac:dyDescent="0.15">
      <c r="A14" s="37"/>
      <c r="B14" s="5">
        <v>7</v>
      </c>
      <c r="C14" s="7">
        <v>64.8</v>
      </c>
      <c r="D14" s="7">
        <v>64.7</v>
      </c>
      <c r="E14" s="7">
        <v>64.8</v>
      </c>
      <c r="F14" s="7">
        <v>64.599999999999994</v>
      </c>
      <c r="G14" s="7">
        <v>64.599999999999994</v>
      </c>
      <c r="H14" s="7">
        <v>64.7</v>
      </c>
      <c r="I14" s="7">
        <v>64.599999999999994</v>
      </c>
      <c r="J14" s="7">
        <v>64.7</v>
      </c>
      <c r="K14" s="7">
        <v>64.599999999999994</v>
      </c>
      <c r="L14" s="7">
        <v>64.7</v>
      </c>
      <c r="M14" s="7">
        <v>64.599999999999994</v>
      </c>
      <c r="N14" s="7">
        <v>64.7</v>
      </c>
      <c r="O14" s="7">
        <v>64.599999999999994</v>
      </c>
      <c r="P14" s="7">
        <v>64.599999999999994</v>
      </c>
      <c r="Q14" s="7">
        <v>64.599999999999994</v>
      </c>
      <c r="R14" s="7">
        <v>64.599999999999994</v>
      </c>
    </row>
    <row r="15" spans="1:18" x14ac:dyDescent="0.15">
      <c r="A15" s="37"/>
      <c r="B15" s="5">
        <v>8</v>
      </c>
      <c r="C15" s="7">
        <v>64.7</v>
      </c>
      <c r="D15" s="7">
        <v>64.8</v>
      </c>
      <c r="E15" s="7">
        <v>64.8</v>
      </c>
      <c r="F15" s="7">
        <v>64.7</v>
      </c>
      <c r="G15" s="7">
        <v>64.7</v>
      </c>
      <c r="H15" s="7">
        <v>64.7</v>
      </c>
      <c r="I15" s="7">
        <v>64.8</v>
      </c>
      <c r="J15" s="7">
        <v>64.599999999999994</v>
      </c>
      <c r="K15" s="7">
        <v>64.7</v>
      </c>
      <c r="L15" s="7">
        <v>64.7</v>
      </c>
      <c r="M15" s="7">
        <v>64.8</v>
      </c>
      <c r="N15" s="7">
        <v>64.8</v>
      </c>
      <c r="O15" s="7">
        <v>64.8</v>
      </c>
      <c r="P15" s="7">
        <v>64.8</v>
      </c>
      <c r="Q15" s="7">
        <v>64.599999999999994</v>
      </c>
      <c r="R15" s="7">
        <v>64.599999999999994</v>
      </c>
    </row>
    <row r="16" spans="1:18" x14ac:dyDescent="0.15">
      <c r="A16" s="37"/>
      <c r="B16" s="5">
        <v>9</v>
      </c>
      <c r="C16" s="7">
        <v>64.8</v>
      </c>
      <c r="D16" s="7">
        <v>64.8</v>
      </c>
      <c r="E16" s="7">
        <v>64.8</v>
      </c>
      <c r="F16" s="7">
        <v>64.7</v>
      </c>
      <c r="G16" s="7">
        <v>64.599999999999994</v>
      </c>
      <c r="H16" s="7">
        <v>64.8</v>
      </c>
      <c r="I16" s="7">
        <v>64.599999999999994</v>
      </c>
      <c r="J16" s="7">
        <v>64.8</v>
      </c>
      <c r="K16" s="7">
        <v>64.599999999999994</v>
      </c>
      <c r="L16" s="7">
        <v>64.599999999999994</v>
      </c>
      <c r="M16" s="7">
        <v>64.599999999999994</v>
      </c>
      <c r="N16" s="7">
        <v>64.7</v>
      </c>
      <c r="O16" s="7">
        <v>64.599999999999994</v>
      </c>
      <c r="P16" s="7">
        <v>64.599999999999994</v>
      </c>
      <c r="Q16" s="7">
        <v>64.599999999999994</v>
      </c>
      <c r="R16" s="7">
        <v>64.599999999999994</v>
      </c>
    </row>
    <row r="17" spans="1:20" x14ac:dyDescent="0.15">
      <c r="A17" s="37"/>
      <c r="B17" s="5">
        <v>10</v>
      </c>
      <c r="C17" s="7">
        <v>64.7</v>
      </c>
      <c r="D17" s="7">
        <v>64.7</v>
      </c>
      <c r="E17" s="7">
        <v>64.8</v>
      </c>
      <c r="F17" s="7">
        <v>64.7</v>
      </c>
      <c r="G17" s="7">
        <v>64.599999999999994</v>
      </c>
      <c r="H17" s="7">
        <v>64.7</v>
      </c>
      <c r="I17" s="7">
        <v>64.599999999999994</v>
      </c>
      <c r="J17" s="7">
        <v>64.8</v>
      </c>
      <c r="K17" s="7">
        <v>64.599999999999994</v>
      </c>
      <c r="L17" s="7">
        <v>64.599999999999994</v>
      </c>
      <c r="M17" s="7">
        <v>64.599999999999994</v>
      </c>
      <c r="N17" s="7">
        <v>64.599999999999994</v>
      </c>
      <c r="O17" s="7">
        <v>64.599999999999994</v>
      </c>
      <c r="P17" s="7">
        <v>64.8</v>
      </c>
      <c r="Q17" s="7">
        <v>64.8</v>
      </c>
      <c r="R17" s="7">
        <v>64.5</v>
      </c>
    </row>
    <row r="18" spans="1:20" x14ac:dyDescent="0.15">
      <c r="A18" s="37"/>
      <c r="B18" s="4" t="s">
        <v>97</v>
      </c>
      <c r="C18" s="8">
        <f>MAX(C8:C17)-MIN(C8:C17)</f>
        <v>0.20000000000000284</v>
      </c>
      <c r="D18" s="8">
        <f t="shared" ref="D18:R18" si="0">MAX(D8:D17)-MIN(D8:D17)</f>
        <v>0.20000000000000284</v>
      </c>
      <c r="E18" s="8">
        <f t="shared" si="0"/>
        <v>0.20000000000000284</v>
      </c>
      <c r="F18" s="8">
        <f t="shared" si="0"/>
        <v>0.20000000000000284</v>
      </c>
      <c r="G18" s="8">
        <f t="shared" si="0"/>
        <v>0.20000000000000284</v>
      </c>
      <c r="H18" s="8">
        <f t="shared" si="0"/>
        <v>0.29999999999999716</v>
      </c>
      <c r="I18" s="8">
        <f t="shared" si="0"/>
        <v>0.20000000000000284</v>
      </c>
      <c r="J18" s="8">
        <f t="shared" si="0"/>
        <v>0.20000000000000284</v>
      </c>
      <c r="K18" s="8">
        <f t="shared" si="0"/>
        <v>0.20000000000000284</v>
      </c>
      <c r="L18" s="8">
        <f t="shared" si="0"/>
        <v>0.29999999999999716</v>
      </c>
      <c r="M18" s="8">
        <f t="shared" si="0"/>
        <v>0.20000000000000284</v>
      </c>
      <c r="N18" s="8">
        <f t="shared" si="0"/>
        <v>0.20000000000000284</v>
      </c>
      <c r="O18" s="8">
        <f t="shared" si="0"/>
        <v>0.20000000000000284</v>
      </c>
      <c r="P18" s="8">
        <f t="shared" si="0"/>
        <v>0.20000000000000284</v>
      </c>
      <c r="Q18" s="8">
        <f t="shared" si="0"/>
        <v>0.20000000000000284</v>
      </c>
      <c r="R18" s="8">
        <f t="shared" si="0"/>
        <v>0.29999999999999716</v>
      </c>
    </row>
    <row r="19" spans="1:20" x14ac:dyDescent="0.15">
      <c r="A19" s="37"/>
      <c r="B19" s="4" t="s">
        <v>98</v>
      </c>
      <c r="C19" s="8">
        <f t="shared" ref="C19:R19" si="1">AVERAGE(C8:C17)</f>
        <v>64.77000000000001</v>
      </c>
      <c r="D19" s="8">
        <f t="shared" si="1"/>
        <v>64.72</v>
      </c>
      <c r="E19" s="8">
        <f>AVERAGE(E8:E17)</f>
        <v>64.799999999999983</v>
      </c>
      <c r="F19" s="8">
        <f t="shared" si="1"/>
        <v>64.63000000000001</v>
      </c>
      <c r="G19" s="8">
        <f t="shared" si="1"/>
        <v>64.640000000000015</v>
      </c>
      <c r="H19" s="8">
        <f t="shared" si="1"/>
        <v>64.669999999999987</v>
      </c>
      <c r="I19" s="8">
        <f t="shared" si="1"/>
        <v>64.66</v>
      </c>
      <c r="J19" s="8">
        <f t="shared" si="1"/>
        <v>64.679999999999978</v>
      </c>
      <c r="K19" s="8">
        <f t="shared" si="1"/>
        <v>64.680000000000007</v>
      </c>
      <c r="L19" s="8">
        <f t="shared" si="1"/>
        <v>64.66</v>
      </c>
      <c r="M19" s="8">
        <f t="shared" si="1"/>
        <v>64.650000000000006</v>
      </c>
      <c r="N19" s="8">
        <f t="shared" si="1"/>
        <v>64.680000000000007</v>
      </c>
      <c r="O19" s="8">
        <f t="shared" si="1"/>
        <v>64.69</v>
      </c>
      <c r="P19" s="8">
        <f t="shared" si="1"/>
        <v>64.699999999999989</v>
      </c>
      <c r="Q19" s="8">
        <f t="shared" si="1"/>
        <v>64.67</v>
      </c>
      <c r="R19" s="8">
        <f t="shared" si="1"/>
        <v>64.62</v>
      </c>
      <c r="S19" s="1">
        <f>MAX(C19:R19)</f>
        <v>64.799999999999983</v>
      </c>
      <c r="T19" s="1">
        <f>MIN(C19:S19)</f>
        <v>64.62</v>
      </c>
    </row>
    <row r="20" spans="1:20" x14ac:dyDescent="0.15">
      <c r="A20" s="37"/>
      <c r="B20" s="4" t="s">
        <v>99</v>
      </c>
      <c r="C20" s="9">
        <f t="shared" ref="C20:R20" si="2">VARP(C8:C17)</f>
        <v>4.0999999999999032E-3</v>
      </c>
      <c r="D20" s="9">
        <f t="shared" si="2"/>
        <v>3.5999999999999318E-3</v>
      </c>
      <c r="E20" s="9">
        <f t="shared" si="2"/>
        <v>2.0000000000000564E-3</v>
      </c>
      <c r="F20" s="9">
        <f t="shared" si="2"/>
        <v>4.1000000000003299E-3</v>
      </c>
      <c r="G20" s="9">
        <f t="shared" si="2"/>
        <v>4.4000000000002943E-3</v>
      </c>
      <c r="H20" s="9">
        <f>VARP(H8:H17)</f>
        <v>6.1000000000001877E-3</v>
      </c>
      <c r="I20" s="9">
        <f t="shared" si="2"/>
        <v>6.4000000000002943E-3</v>
      </c>
      <c r="J20" s="9">
        <f t="shared" si="2"/>
        <v>5.6000000000002732E-3</v>
      </c>
      <c r="K20" s="9">
        <f t="shared" si="2"/>
        <v>5.6000000000002723E-3</v>
      </c>
      <c r="L20" s="9">
        <f t="shared" si="2"/>
        <v>6.4000000000002388E-3</v>
      </c>
      <c r="M20" s="9">
        <f t="shared" si="2"/>
        <v>6.5000000000002573E-3</v>
      </c>
      <c r="N20" s="9">
        <f t="shared" si="2"/>
        <v>3.6000000000002731E-3</v>
      </c>
      <c r="O20" s="9">
        <f t="shared" si="2"/>
        <v>8.9000000000002653E-3</v>
      </c>
      <c r="P20" s="9">
        <f t="shared" si="2"/>
        <v>8.0000000000002257E-3</v>
      </c>
      <c r="Q20" s="9">
        <f t="shared" si="2"/>
        <v>8.1000000000002736E-3</v>
      </c>
      <c r="R20" s="9">
        <f t="shared" si="2"/>
        <v>5.6000000000001014E-3</v>
      </c>
    </row>
    <row r="21" spans="1:20" x14ac:dyDescent="0.15">
      <c r="A21" s="37"/>
      <c r="B21" s="5" t="s">
        <v>100</v>
      </c>
      <c r="C21" s="10">
        <f t="shared" ref="C21:R21" si="3">_xlfn.STDEV.S(C8:C17)</f>
        <v>6.7494855771054491E-2</v>
      </c>
      <c r="D21" s="10">
        <f t="shared" si="3"/>
        <v>6.3245553203366986E-2</v>
      </c>
      <c r="E21" s="10">
        <f t="shared" si="3"/>
        <v>4.7140452079103834E-2</v>
      </c>
      <c r="F21" s="10">
        <f t="shared" si="3"/>
        <v>6.7494855771058002E-2</v>
      </c>
      <c r="G21" s="10">
        <f t="shared" si="3"/>
        <v>6.9920589878012446E-2</v>
      </c>
      <c r="H21" s="10">
        <f t="shared" si="3"/>
        <v>8.232726023485773E-2</v>
      </c>
      <c r="I21" s="10">
        <f t="shared" si="3"/>
        <v>8.4327404271158729E-2</v>
      </c>
      <c r="J21" s="10">
        <f t="shared" si="3"/>
        <v>7.8881063774663474E-2</v>
      </c>
      <c r="K21" s="10">
        <f t="shared" si="3"/>
        <v>7.888106377466346E-2</v>
      </c>
      <c r="L21" s="10">
        <f t="shared" si="3"/>
        <v>8.4327404271158354E-2</v>
      </c>
      <c r="M21" s="10">
        <f t="shared" si="3"/>
        <v>8.4983658559881423E-2</v>
      </c>
      <c r="N21" s="10">
        <f t="shared" si="3"/>
        <v>6.3245553203369984E-2</v>
      </c>
      <c r="O21" s="10">
        <f t="shared" si="3"/>
        <v>9.9442892601176808E-2</v>
      </c>
      <c r="P21" s="10">
        <f t="shared" si="3"/>
        <v>9.4280904158207668E-2</v>
      </c>
      <c r="Q21" s="10">
        <f t="shared" si="3"/>
        <v>9.4868329805052984E-2</v>
      </c>
      <c r="R21" s="10">
        <f t="shared" si="3"/>
        <v>7.8881063774662266E-2</v>
      </c>
    </row>
    <row r="22" spans="1:20" ht="21" thickBot="1" x14ac:dyDescent="0.2">
      <c r="A22" s="37"/>
      <c r="B22" s="5" t="s">
        <v>101</v>
      </c>
      <c r="C22" s="11">
        <f t="shared" ref="C22:R22" si="4">C21/C19</f>
        <v>1.0420697201027401E-3</v>
      </c>
      <c r="D22" s="11">
        <f t="shared" si="4"/>
        <v>9.7721806556500283E-4</v>
      </c>
      <c r="E22" s="11">
        <f t="shared" si="4"/>
        <v>7.2747611233184946E-4</v>
      </c>
      <c r="F22" s="11">
        <f t="shared" si="4"/>
        <v>1.0443270272483057E-3</v>
      </c>
      <c r="G22" s="11">
        <f t="shared" si="4"/>
        <v>1.0816922939048952E-3</v>
      </c>
      <c r="H22" s="11">
        <f t="shared" si="4"/>
        <v>1.2730363419647093E-3</v>
      </c>
      <c r="I22" s="11">
        <f t="shared" si="4"/>
        <v>1.3041664749637912E-3</v>
      </c>
      <c r="J22" s="11">
        <f t="shared" si="4"/>
        <v>1.2195588091320887E-3</v>
      </c>
      <c r="K22" s="13">
        <f t="shared" si="4"/>
        <v>1.2195588091320881E-3</v>
      </c>
      <c r="L22" s="13">
        <f t="shared" si="4"/>
        <v>1.3041664749637854E-3</v>
      </c>
      <c r="M22" s="13">
        <f t="shared" si="4"/>
        <v>1.314519080585946E-3</v>
      </c>
      <c r="N22" s="13">
        <f t="shared" si="4"/>
        <v>9.7782240574165093E-4</v>
      </c>
      <c r="O22" s="13">
        <f t="shared" si="4"/>
        <v>1.537222021969034E-3</v>
      </c>
      <c r="P22" s="13">
        <f t="shared" si="4"/>
        <v>1.4572009916260847E-3</v>
      </c>
      <c r="Q22" s="13">
        <f t="shared" si="4"/>
        <v>1.466960411397139E-3</v>
      </c>
      <c r="R22" s="13">
        <f t="shared" si="4"/>
        <v>1.2206911757143648E-3</v>
      </c>
    </row>
    <row r="23" spans="1:20" ht="21" thickBot="1" x14ac:dyDescent="0.2">
      <c r="A23" s="37"/>
      <c r="B23" s="35"/>
      <c r="C23" s="36"/>
      <c r="D23" s="36"/>
      <c r="E23" s="36"/>
      <c r="F23" s="36"/>
      <c r="G23" s="36"/>
      <c r="H23" s="36"/>
      <c r="I23" s="36"/>
      <c r="J23" s="36"/>
    </row>
    <row r="24" spans="1:20" x14ac:dyDescent="0.15">
      <c r="A24" s="37"/>
      <c r="B24" s="5"/>
      <c r="C24" s="12" t="s">
        <v>102</v>
      </c>
      <c r="D24" s="6" t="s">
        <v>103</v>
      </c>
      <c r="E24" s="6" t="s">
        <v>104</v>
      </c>
      <c r="F24" s="6" t="s">
        <v>105</v>
      </c>
      <c r="G24" s="6" t="s">
        <v>106</v>
      </c>
      <c r="H24" s="6" t="s">
        <v>107</v>
      </c>
      <c r="I24" s="6" t="s">
        <v>108</v>
      </c>
      <c r="J24" s="6" t="s">
        <v>109</v>
      </c>
    </row>
    <row r="25" spans="1:20" x14ac:dyDescent="0.15">
      <c r="A25" s="37"/>
      <c r="B25" s="5">
        <v>1</v>
      </c>
      <c r="C25" s="7">
        <v>64.599999999999994</v>
      </c>
      <c r="D25" s="7">
        <v>64.5</v>
      </c>
      <c r="E25" s="7">
        <v>64.599999999999994</v>
      </c>
      <c r="F25" s="7">
        <v>64.7</v>
      </c>
      <c r="G25" s="7">
        <v>64.8</v>
      </c>
      <c r="H25" s="7">
        <v>64.7</v>
      </c>
      <c r="I25" s="7">
        <v>64.599999999999994</v>
      </c>
      <c r="J25" s="7">
        <v>64.599999999999994</v>
      </c>
    </row>
    <row r="26" spans="1:20" x14ac:dyDescent="0.15">
      <c r="A26" s="37"/>
      <c r="B26" s="5">
        <v>2</v>
      </c>
      <c r="C26" s="7">
        <v>64.7</v>
      </c>
      <c r="D26" s="7">
        <v>64.7</v>
      </c>
      <c r="E26" s="7">
        <v>64.599999999999994</v>
      </c>
      <c r="F26" s="7">
        <v>64.7</v>
      </c>
      <c r="G26" s="7">
        <v>64.7</v>
      </c>
      <c r="H26" s="7">
        <v>64.599999999999994</v>
      </c>
      <c r="I26" s="7">
        <v>64.8</v>
      </c>
      <c r="J26" s="7">
        <v>64.599999999999994</v>
      </c>
    </row>
    <row r="27" spans="1:20" x14ac:dyDescent="0.15">
      <c r="A27" s="37"/>
      <c r="B27" s="5">
        <v>3</v>
      </c>
      <c r="C27" s="7">
        <v>64.8</v>
      </c>
      <c r="D27" s="7">
        <v>64.7</v>
      </c>
      <c r="E27" s="7">
        <v>64.7</v>
      </c>
      <c r="F27" s="7">
        <v>64.7</v>
      </c>
      <c r="G27" s="7">
        <v>64.8</v>
      </c>
      <c r="H27" s="7">
        <v>64.7</v>
      </c>
      <c r="I27" s="7">
        <v>64.7</v>
      </c>
      <c r="J27" s="7">
        <v>64.7</v>
      </c>
    </row>
    <row r="28" spans="1:20" x14ac:dyDescent="0.15">
      <c r="A28" s="37"/>
      <c r="B28" s="5">
        <v>4</v>
      </c>
      <c r="C28" s="7">
        <v>64.8</v>
      </c>
      <c r="D28" s="7">
        <v>64.599999999999994</v>
      </c>
      <c r="E28" s="7">
        <v>64.599999999999994</v>
      </c>
      <c r="F28" s="7">
        <v>64.599999999999994</v>
      </c>
      <c r="G28" s="7">
        <v>64.599999999999994</v>
      </c>
      <c r="H28" s="7">
        <v>64.8</v>
      </c>
      <c r="I28" s="7">
        <v>64.8</v>
      </c>
      <c r="J28" s="7">
        <v>64.599999999999994</v>
      </c>
    </row>
    <row r="29" spans="1:20" x14ac:dyDescent="0.15">
      <c r="A29" s="37"/>
      <c r="B29" s="5">
        <v>5</v>
      </c>
      <c r="C29" s="7">
        <v>64.7</v>
      </c>
      <c r="D29" s="7">
        <v>64.7</v>
      </c>
      <c r="E29" s="7">
        <v>64.8</v>
      </c>
      <c r="F29" s="7">
        <v>64.7</v>
      </c>
      <c r="G29" s="7">
        <v>64.8</v>
      </c>
      <c r="H29" s="7">
        <v>64.599999999999994</v>
      </c>
      <c r="I29" s="7">
        <v>64.599999999999994</v>
      </c>
      <c r="J29" s="7">
        <v>64.599999999999994</v>
      </c>
    </row>
    <row r="30" spans="1:20" x14ac:dyDescent="0.15">
      <c r="A30" s="37"/>
      <c r="B30" s="5">
        <v>6</v>
      </c>
      <c r="C30" s="7">
        <v>64.7</v>
      </c>
      <c r="D30" s="7">
        <v>64.8</v>
      </c>
      <c r="E30" s="7">
        <v>64.599999999999994</v>
      </c>
      <c r="F30" s="7">
        <v>64.599999999999994</v>
      </c>
      <c r="G30" s="7">
        <v>64.599999999999994</v>
      </c>
      <c r="H30" s="7">
        <v>64.8</v>
      </c>
      <c r="I30" s="7">
        <v>64.599999999999994</v>
      </c>
      <c r="J30" s="7">
        <v>64.8</v>
      </c>
    </row>
    <row r="31" spans="1:20" x14ac:dyDescent="0.15">
      <c r="A31" s="37"/>
      <c r="B31" s="5">
        <v>7</v>
      </c>
      <c r="C31" s="7">
        <v>64.599999999999994</v>
      </c>
      <c r="D31" s="7">
        <v>64.7</v>
      </c>
      <c r="E31" s="7">
        <v>64.599999999999994</v>
      </c>
      <c r="F31" s="7">
        <v>64.7</v>
      </c>
      <c r="G31" s="7">
        <v>64.599999999999994</v>
      </c>
      <c r="H31" s="7">
        <v>64.599999999999994</v>
      </c>
      <c r="I31" s="7">
        <v>64.599999999999994</v>
      </c>
      <c r="J31" s="7">
        <v>64.599999999999994</v>
      </c>
    </row>
    <row r="32" spans="1:20" x14ac:dyDescent="0.15">
      <c r="A32" s="37"/>
      <c r="B32" s="5">
        <v>8</v>
      </c>
      <c r="C32" s="7">
        <v>64.7</v>
      </c>
      <c r="D32" s="7">
        <v>64.7</v>
      </c>
      <c r="E32" s="7">
        <v>64.8</v>
      </c>
      <c r="F32" s="7">
        <v>64.8</v>
      </c>
      <c r="G32" s="7">
        <v>64.8</v>
      </c>
      <c r="H32" s="7">
        <v>64.8</v>
      </c>
      <c r="I32" s="7">
        <v>64.599999999999994</v>
      </c>
      <c r="J32" s="7">
        <v>64.599999999999994</v>
      </c>
    </row>
    <row r="33" spans="1:10" x14ac:dyDescent="0.15">
      <c r="A33" s="37"/>
      <c r="B33" s="5">
        <v>9</v>
      </c>
      <c r="C33" s="7">
        <v>64.599999999999994</v>
      </c>
      <c r="D33" s="7">
        <v>64.599999999999994</v>
      </c>
      <c r="E33" s="7">
        <v>64.599999999999994</v>
      </c>
      <c r="F33" s="7">
        <v>64.7</v>
      </c>
      <c r="G33" s="7">
        <v>64.599999999999994</v>
      </c>
      <c r="H33" s="7">
        <v>64.599999999999994</v>
      </c>
      <c r="I33" s="7">
        <v>64.599999999999994</v>
      </c>
      <c r="J33" s="7">
        <v>64.599999999999994</v>
      </c>
    </row>
    <row r="34" spans="1:10" x14ac:dyDescent="0.15">
      <c r="A34" s="37"/>
      <c r="B34" s="5">
        <v>10</v>
      </c>
      <c r="C34" s="7">
        <v>64.599999999999994</v>
      </c>
      <c r="D34" s="7">
        <v>64.599999999999994</v>
      </c>
      <c r="E34" s="7">
        <v>64.599999999999994</v>
      </c>
      <c r="F34" s="7">
        <v>64.599999999999994</v>
      </c>
      <c r="G34" s="7">
        <v>64.599999999999994</v>
      </c>
      <c r="H34" s="7">
        <v>64.8</v>
      </c>
      <c r="I34" s="7">
        <v>64.8</v>
      </c>
      <c r="J34" s="7">
        <v>64.5</v>
      </c>
    </row>
    <row r="35" spans="1:10" x14ac:dyDescent="0.15">
      <c r="A35" s="37"/>
      <c r="B35" s="4" t="s">
        <v>97</v>
      </c>
      <c r="C35" s="8">
        <f t="shared" ref="C35:J35" si="5">MAX(C25:C34)-MIN(C25:C34)</f>
        <v>0.20000000000000284</v>
      </c>
      <c r="D35" s="8">
        <f t="shared" si="5"/>
        <v>0.29999999999999716</v>
      </c>
      <c r="E35" s="8">
        <f t="shared" si="5"/>
        <v>0.20000000000000284</v>
      </c>
      <c r="F35" s="8">
        <f t="shared" si="5"/>
        <v>0.20000000000000284</v>
      </c>
      <c r="G35" s="8">
        <f t="shared" si="5"/>
        <v>0.20000000000000284</v>
      </c>
      <c r="H35" s="8">
        <f t="shared" si="5"/>
        <v>0.20000000000000284</v>
      </c>
      <c r="I35" s="8">
        <f t="shared" si="5"/>
        <v>0.20000000000000284</v>
      </c>
      <c r="J35" s="8">
        <f t="shared" si="5"/>
        <v>0.29999999999999716</v>
      </c>
    </row>
    <row r="36" spans="1:10" x14ac:dyDescent="0.15">
      <c r="A36" s="37"/>
      <c r="B36" s="4" t="s">
        <v>98</v>
      </c>
      <c r="C36" s="8">
        <f t="shared" ref="C36:J36" si="6">AVERAGE(C25:C34)</f>
        <v>64.680000000000007</v>
      </c>
      <c r="D36" s="8">
        <f t="shared" si="6"/>
        <v>64.66</v>
      </c>
      <c r="E36" s="8">
        <f t="shared" si="6"/>
        <v>64.650000000000006</v>
      </c>
      <c r="F36" s="8">
        <f t="shared" si="6"/>
        <v>64.680000000000007</v>
      </c>
      <c r="G36" s="8">
        <f t="shared" si="6"/>
        <v>64.69</v>
      </c>
      <c r="H36" s="8">
        <f t="shared" si="6"/>
        <v>64.699999999999989</v>
      </c>
      <c r="I36" s="8">
        <f t="shared" si="6"/>
        <v>64.67</v>
      </c>
      <c r="J36" s="8">
        <f t="shared" si="6"/>
        <v>64.62</v>
      </c>
    </row>
    <row r="37" spans="1:10" x14ac:dyDescent="0.15">
      <c r="A37" s="37"/>
      <c r="B37" s="4" t="s">
        <v>99</v>
      </c>
      <c r="C37" s="9">
        <f t="shared" ref="C37:J37" si="7">VARP(C25:C34)</f>
        <v>5.6000000000002723E-3</v>
      </c>
      <c r="D37" s="9">
        <f t="shared" si="7"/>
        <v>6.4000000000002388E-3</v>
      </c>
      <c r="E37" s="9">
        <f t="shared" si="7"/>
        <v>6.5000000000002573E-3</v>
      </c>
      <c r="F37" s="9">
        <f t="shared" si="7"/>
        <v>3.6000000000002731E-3</v>
      </c>
      <c r="G37" s="9">
        <f t="shared" si="7"/>
        <v>8.9000000000002653E-3</v>
      </c>
      <c r="H37" s="9">
        <f t="shared" si="7"/>
        <v>8.0000000000002257E-3</v>
      </c>
      <c r="I37" s="9">
        <f t="shared" si="7"/>
        <v>8.1000000000002736E-3</v>
      </c>
      <c r="J37" s="9">
        <f t="shared" si="7"/>
        <v>5.6000000000001014E-3</v>
      </c>
    </row>
    <row r="38" spans="1:10" x14ac:dyDescent="0.15">
      <c r="A38" s="37"/>
      <c r="B38" s="5" t="s">
        <v>100</v>
      </c>
      <c r="C38" s="10">
        <f t="shared" ref="C38:J38" si="8">_xlfn.STDEV.S(C25:C34)</f>
        <v>7.888106377466346E-2</v>
      </c>
      <c r="D38" s="10">
        <f t="shared" si="8"/>
        <v>8.4327404271158354E-2</v>
      </c>
      <c r="E38" s="10">
        <f t="shared" si="8"/>
        <v>8.4983658559881423E-2</v>
      </c>
      <c r="F38" s="10">
        <f t="shared" si="8"/>
        <v>6.3245553203369984E-2</v>
      </c>
      <c r="G38" s="10">
        <f t="shared" si="8"/>
        <v>9.9442892601176808E-2</v>
      </c>
      <c r="H38" s="10">
        <f t="shared" si="8"/>
        <v>9.4280904158207668E-2</v>
      </c>
      <c r="I38" s="10">
        <f t="shared" si="8"/>
        <v>9.4868329805052984E-2</v>
      </c>
      <c r="J38" s="10">
        <f t="shared" si="8"/>
        <v>7.8881063774662266E-2</v>
      </c>
    </row>
    <row r="39" spans="1:10" ht="27" customHeight="1" x14ac:dyDescent="0.15">
      <c r="A39" s="37"/>
      <c r="B39" s="5" t="s">
        <v>101</v>
      </c>
      <c r="C39" s="13">
        <f t="shared" ref="C39:J39" si="9">C38/C36</f>
        <v>1.2195588091320881E-3</v>
      </c>
      <c r="D39" s="13">
        <f t="shared" si="9"/>
        <v>1.3041664749637854E-3</v>
      </c>
      <c r="E39" s="13">
        <f t="shared" si="9"/>
        <v>1.314519080585946E-3</v>
      </c>
      <c r="F39" s="13">
        <f t="shared" si="9"/>
        <v>9.7782240574165093E-4</v>
      </c>
      <c r="G39" s="13">
        <f t="shared" si="9"/>
        <v>1.537222021969034E-3</v>
      </c>
      <c r="H39" s="13">
        <f t="shared" si="9"/>
        <v>1.4572009916260847E-3</v>
      </c>
      <c r="I39" s="13">
        <f t="shared" si="9"/>
        <v>1.466960411397139E-3</v>
      </c>
      <c r="J39" s="13">
        <f t="shared" si="9"/>
        <v>1.2206911757143648E-3</v>
      </c>
    </row>
    <row r="40" spans="1:10" x14ac:dyDescent="0.15">
      <c r="A40" s="14"/>
    </row>
    <row r="41" spans="1:10" x14ac:dyDescent="0.15">
      <c r="A41" s="14"/>
    </row>
    <row r="42" spans="1:10" x14ac:dyDescent="0.15">
      <c r="A42" s="14"/>
    </row>
    <row r="43" spans="1:10" x14ac:dyDescent="0.15">
      <c r="A43" s="14"/>
    </row>
    <row r="44" spans="1:10" x14ac:dyDescent="0.15">
      <c r="A44" s="14"/>
    </row>
    <row r="45" spans="1:10" x14ac:dyDescent="0.15">
      <c r="A45" s="14"/>
    </row>
    <row r="46" spans="1:10" x14ac:dyDescent="0.15">
      <c r="A46" s="14"/>
    </row>
    <row r="47" spans="1:10" x14ac:dyDescent="0.15">
      <c r="A47" s="14"/>
    </row>
    <row r="48" spans="1:10" x14ac:dyDescent="0.15">
      <c r="A48" s="14"/>
    </row>
    <row r="49" spans="1:1" x14ac:dyDescent="0.15">
      <c r="A49" s="14"/>
    </row>
    <row r="50" spans="1:1" x14ac:dyDescent="0.15">
      <c r="A50" s="14"/>
    </row>
    <row r="51" spans="1:1" x14ac:dyDescent="0.15">
      <c r="A51" s="14"/>
    </row>
    <row r="52" spans="1:1" x14ac:dyDescent="0.15">
      <c r="A52" s="14"/>
    </row>
    <row r="53" spans="1:1" x14ac:dyDescent="0.15">
      <c r="A53" s="14"/>
    </row>
    <row r="54" spans="1:1" x14ac:dyDescent="0.15">
      <c r="A54" s="14"/>
    </row>
    <row r="55" spans="1:1" x14ac:dyDescent="0.15">
      <c r="A55" s="14"/>
    </row>
    <row r="56" spans="1:1" x14ac:dyDescent="0.15">
      <c r="A56" s="14"/>
    </row>
    <row r="57" spans="1:1" x14ac:dyDescent="0.15">
      <c r="A57" s="14"/>
    </row>
    <row r="58" spans="1:1" x14ac:dyDescent="0.15">
      <c r="A58" s="14"/>
    </row>
    <row r="59" spans="1:1" x14ac:dyDescent="0.15">
      <c r="A59" s="14"/>
    </row>
    <row r="60" spans="1:1" x14ac:dyDescent="0.15">
      <c r="A60" s="14"/>
    </row>
    <row r="61" spans="1:1" x14ac:dyDescent="0.15">
      <c r="A61" s="14"/>
    </row>
    <row r="62" spans="1:1" x14ac:dyDescent="0.15">
      <c r="A62" s="14"/>
    </row>
    <row r="63" spans="1:1" x14ac:dyDescent="0.15">
      <c r="A63" s="14"/>
    </row>
    <row r="64" spans="1:1" x14ac:dyDescent="0.15">
      <c r="A64" s="14"/>
    </row>
    <row r="65" spans="1:1" x14ac:dyDescent="0.15">
      <c r="A65" s="14"/>
    </row>
    <row r="66" spans="1:1" x14ac:dyDescent="0.15">
      <c r="A66" s="14"/>
    </row>
    <row r="67" spans="1:1" x14ac:dyDescent="0.15">
      <c r="A67" s="14"/>
    </row>
    <row r="68" spans="1:1" x14ac:dyDescent="0.15">
      <c r="A68" s="14"/>
    </row>
    <row r="69" spans="1:1" x14ac:dyDescent="0.15">
      <c r="A69" s="14"/>
    </row>
    <row r="70" spans="1:1" x14ac:dyDescent="0.15">
      <c r="A70" s="14"/>
    </row>
    <row r="71" spans="1:1" x14ac:dyDescent="0.15">
      <c r="A71" s="14"/>
    </row>
    <row r="72" spans="1:1" x14ac:dyDescent="0.15">
      <c r="A72" s="14"/>
    </row>
    <row r="73" spans="1:1" x14ac:dyDescent="0.15">
      <c r="A73" s="14"/>
    </row>
    <row r="74" spans="1:1" x14ac:dyDescent="0.15">
      <c r="A74" s="14"/>
    </row>
    <row r="75" spans="1:1" x14ac:dyDescent="0.15">
      <c r="A75" s="14"/>
    </row>
    <row r="76" spans="1:1" x14ac:dyDescent="0.15">
      <c r="A76" s="14"/>
    </row>
    <row r="77" spans="1:1" x14ac:dyDescent="0.15">
      <c r="A77" s="14"/>
    </row>
    <row r="78" spans="1:1" x14ac:dyDescent="0.15">
      <c r="A78" s="14"/>
    </row>
    <row r="79" spans="1:1" x14ac:dyDescent="0.15">
      <c r="A79" s="14"/>
    </row>
    <row r="80" spans="1:1" x14ac:dyDescent="0.15">
      <c r="A80" s="14"/>
    </row>
    <row r="81" spans="1:1" x14ac:dyDescent="0.15">
      <c r="A81" s="14"/>
    </row>
    <row r="82" spans="1:1" x14ac:dyDescent="0.15">
      <c r="A82" s="14"/>
    </row>
    <row r="83" spans="1:1" x14ac:dyDescent="0.15">
      <c r="A83" s="14"/>
    </row>
    <row r="84" spans="1:1" x14ac:dyDescent="0.15">
      <c r="A84" s="14"/>
    </row>
    <row r="85" spans="1:1" x14ac:dyDescent="0.15">
      <c r="A85" s="14"/>
    </row>
    <row r="86" spans="1:1" x14ac:dyDescent="0.15">
      <c r="A86" s="14"/>
    </row>
    <row r="87" spans="1:1" x14ac:dyDescent="0.15">
      <c r="A87" s="14"/>
    </row>
    <row r="88" spans="1:1" x14ac:dyDescent="0.15">
      <c r="A88" s="14"/>
    </row>
    <row r="89" spans="1:1" x14ac:dyDescent="0.15">
      <c r="A89" s="14"/>
    </row>
    <row r="90" spans="1:1" x14ac:dyDescent="0.15">
      <c r="A90" s="14"/>
    </row>
    <row r="91" spans="1:1" x14ac:dyDescent="0.15">
      <c r="A91" s="14"/>
    </row>
    <row r="92" spans="1:1" x14ac:dyDescent="0.15">
      <c r="A92" s="14"/>
    </row>
    <row r="93" spans="1:1" x14ac:dyDescent="0.15">
      <c r="A93" s="14"/>
    </row>
    <row r="94" spans="1:1" x14ac:dyDescent="0.15">
      <c r="A94" s="14"/>
    </row>
    <row r="95" spans="1:1" x14ac:dyDescent="0.15">
      <c r="A95" s="14"/>
    </row>
    <row r="96" spans="1:1" x14ac:dyDescent="0.15">
      <c r="A96" s="14"/>
    </row>
    <row r="97" spans="1:1" x14ac:dyDescent="0.15">
      <c r="A97" s="14"/>
    </row>
    <row r="98" spans="1:1" x14ac:dyDescent="0.15">
      <c r="A98" s="14"/>
    </row>
    <row r="99" spans="1:1" x14ac:dyDescent="0.15">
      <c r="A99" s="14"/>
    </row>
    <row r="100" spans="1:1" x14ac:dyDescent="0.15">
      <c r="A100" s="14"/>
    </row>
    <row r="101" spans="1:1" x14ac:dyDescent="0.15">
      <c r="A101" s="14"/>
    </row>
    <row r="102" spans="1:1" x14ac:dyDescent="0.15">
      <c r="A102" s="14"/>
    </row>
    <row r="103" spans="1:1" x14ac:dyDescent="0.15">
      <c r="A103" s="14"/>
    </row>
    <row r="104" spans="1:1" x14ac:dyDescent="0.15">
      <c r="A104" s="14"/>
    </row>
    <row r="105" spans="1:1" x14ac:dyDescent="0.15">
      <c r="A105" s="14"/>
    </row>
    <row r="106" spans="1:1" x14ac:dyDescent="0.15">
      <c r="A106" s="14"/>
    </row>
    <row r="107" spans="1:1" x14ac:dyDescent="0.15">
      <c r="A107" s="14"/>
    </row>
    <row r="108" spans="1:1" x14ac:dyDescent="0.15">
      <c r="A108" s="14"/>
    </row>
    <row r="109" spans="1:1" x14ac:dyDescent="0.15">
      <c r="A109" s="14"/>
    </row>
    <row r="110" spans="1:1" x14ac:dyDescent="0.15">
      <c r="A110" s="14"/>
    </row>
    <row r="111" spans="1:1" x14ac:dyDescent="0.15">
      <c r="A111" s="14"/>
    </row>
    <row r="112" spans="1:1" x14ac:dyDescent="0.15">
      <c r="A112" s="14"/>
    </row>
    <row r="113" spans="1:1" x14ac:dyDescent="0.15">
      <c r="A113" s="14"/>
    </row>
    <row r="114" spans="1:1" x14ac:dyDescent="0.15">
      <c r="A114" s="14"/>
    </row>
    <row r="115" spans="1:1" x14ac:dyDescent="0.15">
      <c r="A115" s="14"/>
    </row>
    <row r="116" spans="1:1" x14ac:dyDescent="0.15">
      <c r="A116" s="14"/>
    </row>
    <row r="117" spans="1:1" x14ac:dyDescent="0.15">
      <c r="A117" s="14"/>
    </row>
    <row r="118" spans="1:1" x14ac:dyDescent="0.15">
      <c r="A118" s="14"/>
    </row>
    <row r="119" spans="1:1" x14ac:dyDescent="0.15">
      <c r="A119" s="14"/>
    </row>
    <row r="120" spans="1:1" x14ac:dyDescent="0.15">
      <c r="A120" s="14"/>
    </row>
    <row r="121" spans="1:1" x14ac:dyDescent="0.15">
      <c r="A121" s="14"/>
    </row>
    <row r="122" spans="1:1" x14ac:dyDescent="0.15">
      <c r="A122" s="14"/>
    </row>
    <row r="123" spans="1:1" x14ac:dyDescent="0.15">
      <c r="A123" s="14"/>
    </row>
    <row r="124" spans="1:1" x14ac:dyDescent="0.15">
      <c r="A124" s="14"/>
    </row>
    <row r="125" spans="1:1" x14ac:dyDescent="0.15">
      <c r="A125" s="14"/>
    </row>
    <row r="126" spans="1:1" x14ac:dyDescent="0.15">
      <c r="A126" s="14"/>
    </row>
  </sheetData>
  <mergeCells count="7">
    <mergeCell ref="B23:J23"/>
    <mergeCell ref="A7:A39"/>
    <mergeCell ref="B1:J1"/>
    <mergeCell ref="B2:J2"/>
    <mergeCell ref="B3:J3"/>
    <mergeCell ref="B4:J4"/>
    <mergeCell ref="B5:J5"/>
  </mergeCells>
  <phoneticPr fontId="8" type="noConversion"/>
  <pageMargins left="0.75" right="0.75" top="1" bottom="1" header="0.5" footer="0.5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升降温</vt:lpstr>
      <vt:lpstr>稳定性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</dc:creator>
  <cp:lastModifiedBy>User</cp:lastModifiedBy>
  <dcterms:created xsi:type="dcterms:W3CDTF">2022-04-25T08:30:04Z</dcterms:created>
  <dcterms:modified xsi:type="dcterms:W3CDTF">2022-05-26T03:28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EBC3F72D544E9AAB9AF7244F2BE038</vt:lpwstr>
  </property>
  <property fmtid="{D5CDD505-2E9C-101B-9397-08002B2CF9AE}" pid="3" name="commondata">
    <vt:lpwstr>eyJoZGlkIjoiOGMxYzA1MWQ4NjI4YTZiYjAzN2Q4ZjkxNmUxZTFmZGQifQ==</vt:lpwstr>
  </property>
  <property fmtid="{D5CDD505-2E9C-101B-9397-08002B2CF9AE}" pid="4" name="KSOProductBuildVer">
    <vt:lpwstr>2052-11.1.0.11636</vt:lpwstr>
  </property>
</Properties>
</file>